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elati/Downloads/reviewing_2 2/Supplementary Data/"/>
    </mc:Choice>
  </mc:AlternateContent>
  <xr:revisionPtr revIDLastSave="0" documentId="13_ncr:1_{E0E0495F-1D18-B64A-9E5F-66B35A64B61A}" xr6:coauthVersionLast="47" xr6:coauthVersionMax="47" xr10:uidLastSave="{00000000-0000-0000-0000-000000000000}"/>
  <bookViews>
    <workbookView xWindow="0" yWindow="760" windowWidth="30240" windowHeight="18020" tabRatio="500" xr2:uid="{00000000-000D-0000-FFFF-FFFF00000000}"/>
  </bookViews>
  <sheets>
    <sheet name="Supplementary Data 6" sheetId="9"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1023" uniqueCount="504">
  <si>
    <t>SOX2</t>
  </si>
  <si>
    <t>GATA3</t>
  </si>
  <si>
    <t>HMGA1</t>
  </si>
  <si>
    <t>FOS</t>
  </si>
  <si>
    <t>SNAI2</t>
  </si>
  <si>
    <t>GATA4</t>
  </si>
  <si>
    <t>MEF2C</t>
  </si>
  <si>
    <t>SALL1</t>
  </si>
  <si>
    <t>HMGA2</t>
  </si>
  <si>
    <t>TBX3</t>
  </si>
  <si>
    <t>PAX6</t>
  </si>
  <si>
    <t>NKX2-2</t>
  </si>
  <si>
    <t>FOSL1</t>
  </si>
  <si>
    <t>NKX2-5</t>
  </si>
  <si>
    <t>STAT6</t>
  </si>
  <si>
    <t>PRRX1</t>
  </si>
  <si>
    <t>AHR</t>
  </si>
  <si>
    <t>EPAS1</t>
  </si>
  <si>
    <t>ZNF677</t>
  </si>
  <si>
    <t>POU3F2</t>
  </si>
  <si>
    <t>SOX9</t>
  </si>
  <si>
    <t>TFAP2C</t>
  </si>
  <si>
    <t>EGR1</t>
  </si>
  <si>
    <t>DLX5</t>
  </si>
  <si>
    <t>WT1</t>
  </si>
  <si>
    <t>RARB</t>
  </si>
  <si>
    <t>CEBPB</t>
  </si>
  <si>
    <t>GATA6</t>
  </si>
  <si>
    <t>NFATC4</t>
  </si>
  <si>
    <t>FOXG1</t>
  </si>
  <si>
    <t>ZSCAN18</t>
  </si>
  <si>
    <t>POU3F3</t>
  </si>
  <si>
    <t>SGK1</t>
  </si>
  <si>
    <t>PBX1</t>
  </si>
  <si>
    <t>NR2F1</t>
  </si>
  <si>
    <t>HOXB9</t>
  </si>
  <si>
    <t>FHL2</t>
  </si>
  <si>
    <t>NR2F2</t>
  </si>
  <si>
    <t>LDB2</t>
  </si>
  <si>
    <t>TWIST1</t>
  </si>
  <si>
    <t>SNAI1</t>
  </si>
  <si>
    <t>CREB3L1</t>
  </si>
  <si>
    <t>FOSB</t>
  </si>
  <si>
    <t>PAX8</t>
  </si>
  <si>
    <t>EGFR</t>
  </si>
  <si>
    <t>PA2G4</t>
  </si>
  <si>
    <t>HOXD11</t>
  </si>
  <si>
    <t>TBX2</t>
  </si>
  <si>
    <t>HOXB2</t>
  </si>
  <si>
    <t>CXXC5</t>
  </si>
  <si>
    <t>PPARG</t>
  </si>
  <si>
    <t>TLE2</t>
  </si>
  <si>
    <t>GLI2</t>
  </si>
  <si>
    <t>CCNE1</t>
  </si>
  <si>
    <t>HOXD10</t>
  </si>
  <si>
    <t>MEIS2</t>
  </si>
  <si>
    <t>ZNF880</t>
  </si>
  <si>
    <t>IRX1</t>
  </si>
  <si>
    <t>AR</t>
  </si>
  <si>
    <t>HOXB7</t>
  </si>
  <si>
    <t>PAX3</t>
  </si>
  <si>
    <t>TCF4</t>
  </si>
  <si>
    <t>FGFR2</t>
  </si>
  <si>
    <t>BASP1</t>
  </si>
  <si>
    <t>CEBPD</t>
  </si>
  <si>
    <t>PBX3</t>
  </si>
  <si>
    <t>FLI1</t>
  </si>
  <si>
    <t>CBX2</t>
  </si>
  <si>
    <t>HOXD13</t>
  </si>
  <si>
    <t>EBF4</t>
  </si>
  <si>
    <t>ZNF415</t>
  </si>
  <si>
    <t>HOXC10</t>
  </si>
  <si>
    <t>FAM83G</t>
  </si>
  <si>
    <t>FOXF1</t>
  </si>
  <si>
    <t>JUNB</t>
  </si>
  <si>
    <t>NFIL3</t>
  </si>
  <si>
    <t>PTEN</t>
  </si>
  <si>
    <t>LOXL2</t>
  </si>
  <si>
    <t>KLF5</t>
  </si>
  <si>
    <t>CBX4</t>
  </si>
  <si>
    <t>KHDRBS3</t>
  </si>
  <si>
    <t>VDR</t>
  </si>
  <si>
    <t>NOTCH3</t>
  </si>
  <si>
    <t>SOX4</t>
  </si>
  <si>
    <t>ZNF521</t>
  </si>
  <si>
    <t>MYBL2</t>
  </si>
  <si>
    <t>EYA1</t>
  </si>
  <si>
    <t>ETV4</t>
  </si>
  <si>
    <t>MUC1</t>
  </si>
  <si>
    <t>HOXB6</t>
  </si>
  <si>
    <t>ALX4</t>
  </si>
  <si>
    <t>JUP</t>
  </si>
  <si>
    <t>FOXC2</t>
  </si>
  <si>
    <t>DLX1</t>
  </si>
  <si>
    <t>ZNF665</t>
  </si>
  <si>
    <t>MECOM</t>
  </si>
  <si>
    <t>BEX1</t>
  </si>
  <si>
    <t>LEF1</t>
  </si>
  <si>
    <t>ZIC1</t>
  </si>
  <si>
    <t>AUTS2</t>
  </si>
  <si>
    <t>STAT5A</t>
  </si>
  <si>
    <t>FGF1</t>
  </si>
  <si>
    <t>NFE2L3</t>
  </si>
  <si>
    <t>PITX2</t>
  </si>
  <si>
    <t>MAF</t>
  </si>
  <si>
    <t>NFIX</t>
  </si>
  <si>
    <t>HOXA3</t>
  </si>
  <si>
    <t>ETV1</t>
  </si>
  <si>
    <t>ZNF544</t>
  </si>
  <si>
    <t>MSC</t>
  </si>
  <si>
    <t>DLX2</t>
  </si>
  <si>
    <t>ZNF853</t>
  </si>
  <si>
    <t>ZNF528</t>
  </si>
  <si>
    <t>BCL6</t>
  </si>
  <si>
    <t>POU2F2</t>
  </si>
  <si>
    <t>SNCA</t>
  </si>
  <si>
    <t>SALL4</t>
  </si>
  <si>
    <t>ZNF320</t>
  </si>
  <si>
    <t>E2F7</t>
  </si>
  <si>
    <t>TP63</t>
  </si>
  <si>
    <t>SOX10</t>
  </si>
  <si>
    <t>CALCOCO1</t>
  </si>
  <si>
    <t>TLE4</t>
  </si>
  <si>
    <t>LOXL3</t>
  </si>
  <si>
    <t>SOX6</t>
  </si>
  <si>
    <t>PRAME</t>
  </si>
  <si>
    <t>BATF2</t>
  </si>
  <si>
    <t>ZNF512</t>
  </si>
  <si>
    <t>WWTR1</t>
  </si>
  <si>
    <t>FOSL2</t>
  </si>
  <si>
    <t>PITX1</t>
  </si>
  <si>
    <t>EGR2</t>
  </si>
  <si>
    <t>HOXB4</t>
  </si>
  <si>
    <t>RORA</t>
  </si>
  <si>
    <t>HTATIP2</t>
  </si>
  <si>
    <t>PRKD1</t>
  </si>
  <si>
    <t>ZNF610</t>
  </si>
  <si>
    <t>IFI27</t>
  </si>
  <si>
    <t>MEOX2</t>
  </si>
  <si>
    <t>SMAD3</t>
  </si>
  <si>
    <t>HES1</t>
  </si>
  <si>
    <t>EN1</t>
  </si>
  <si>
    <t>IRX3</t>
  </si>
  <si>
    <t>ZNF385D</t>
  </si>
  <si>
    <t>FOXL1</t>
  </si>
  <si>
    <t>EBF1</t>
  </si>
  <si>
    <t>TWIST2</t>
  </si>
  <si>
    <t>ZNF239</t>
  </si>
  <si>
    <t>NPAS2</t>
  </si>
  <si>
    <t>DLX6</t>
  </si>
  <si>
    <t>LGALS9</t>
  </si>
  <si>
    <t>SOX11</t>
  </si>
  <si>
    <t>CITED2</t>
  </si>
  <si>
    <t>SMAD9</t>
  </si>
  <si>
    <t>MDM2</t>
  </si>
  <si>
    <t>DACT1</t>
  </si>
  <si>
    <t>SOX21</t>
  </si>
  <si>
    <t>MAPK12</t>
  </si>
  <si>
    <t>FOXP1</t>
  </si>
  <si>
    <t>DYRK1B</t>
  </si>
  <si>
    <t>HOXB8</t>
  </si>
  <si>
    <t>HOXA10</t>
  </si>
  <si>
    <t>ZNF793</t>
  </si>
  <si>
    <t>SOX5</t>
  </si>
  <si>
    <t>ZNF582</t>
  </si>
  <si>
    <t>SALL2</t>
  </si>
  <si>
    <t>MAGEA1</t>
  </si>
  <si>
    <t>EGLN3</t>
  </si>
  <si>
    <t>ZNF439</t>
  </si>
  <si>
    <t>FOXO1</t>
  </si>
  <si>
    <t>TP53</t>
  </si>
  <si>
    <t>TCF7L1</t>
  </si>
  <si>
    <t>CHD7</t>
  </si>
  <si>
    <t>NFIB</t>
  </si>
  <si>
    <t>LPXN</t>
  </si>
  <si>
    <t>EN2</t>
  </si>
  <si>
    <t>ZNF671</t>
  </si>
  <si>
    <t>ZMAT1</t>
  </si>
  <si>
    <t>FOXM1</t>
  </si>
  <si>
    <t>NACC2</t>
  </si>
  <si>
    <t>LHX8</t>
  </si>
  <si>
    <t>JUN</t>
  </si>
  <si>
    <t>HES4</t>
  </si>
  <si>
    <t>ZNF418</t>
  </si>
  <si>
    <t>PTPN14</t>
  </si>
  <si>
    <t>ETV7</t>
  </si>
  <si>
    <t>GLIS1</t>
  </si>
  <si>
    <t>PLAGL1</t>
  </si>
  <si>
    <t>NPAS3</t>
  </si>
  <si>
    <t>MEIS3</t>
  </si>
  <si>
    <t>TRIB1</t>
  </si>
  <si>
    <t>ZNF354C</t>
  </si>
  <si>
    <t>EZR</t>
  </si>
  <si>
    <t>NOTCH2</t>
  </si>
  <si>
    <t>HDAC5</t>
  </si>
  <si>
    <t>SATB1</t>
  </si>
  <si>
    <t>AEBP1</t>
  </si>
  <si>
    <t>GLI1</t>
  </si>
  <si>
    <t>HOXA5</t>
  </si>
  <si>
    <t>ZNF404</t>
  </si>
  <si>
    <t>LHX2</t>
  </si>
  <si>
    <t>MAFB</t>
  </si>
  <si>
    <t>SFRP4</t>
  </si>
  <si>
    <t>PEG3</t>
  </si>
  <si>
    <t>CLU</t>
  </si>
  <si>
    <t>TRIM22</t>
  </si>
  <si>
    <t>ZFP3</t>
  </si>
  <si>
    <t>DPF3</t>
  </si>
  <si>
    <t>THRB</t>
  </si>
  <si>
    <t>NR2E1</t>
  </si>
  <si>
    <t>TGFB1I1</t>
  </si>
  <si>
    <t>JDP2</t>
  </si>
  <si>
    <t>FOXL2</t>
  </si>
  <si>
    <t>ZIK1</t>
  </si>
  <si>
    <t>MSX1</t>
  </si>
  <si>
    <t>ZNF695</t>
  </si>
  <si>
    <t>HIVEP2</t>
  </si>
  <si>
    <t>KANK1</t>
  </si>
  <si>
    <t>ZNF90</t>
  </si>
  <si>
    <t>ATOH8</t>
  </si>
  <si>
    <t>CPEB1</t>
  </si>
  <si>
    <t>KLF4</t>
  </si>
  <si>
    <t>PRDM8</t>
  </si>
  <si>
    <t>STAT3</t>
  </si>
  <si>
    <t>ZIC2</t>
  </si>
  <si>
    <t>ZNF69</t>
  </si>
  <si>
    <t>OSR2</t>
  </si>
  <si>
    <t>ATAD2</t>
  </si>
  <si>
    <t>ZNF135</t>
  </si>
  <si>
    <t>TFAP2A</t>
  </si>
  <si>
    <t>WWC1</t>
  </si>
  <si>
    <t>PLCB1</t>
  </si>
  <si>
    <t>RGCC</t>
  </si>
  <si>
    <t>ZNF536</t>
  </si>
  <si>
    <t>ZNF395</t>
  </si>
  <si>
    <t>ZNF804A</t>
  </si>
  <si>
    <t>SETBP1</t>
  </si>
  <si>
    <t>SIM2</t>
  </si>
  <si>
    <t>ZNF704</t>
  </si>
  <si>
    <t>GLIS3</t>
  </si>
  <si>
    <t>ZNF506</t>
  </si>
  <si>
    <t>ZMIZ1</t>
  </si>
  <si>
    <t>MEIS1</t>
  </si>
  <si>
    <t>GSC</t>
  </si>
  <si>
    <t>CREB5</t>
  </si>
  <si>
    <t>PKNOX2</t>
  </si>
  <si>
    <t>NFKB2</t>
  </si>
  <si>
    <t>RUNX3</t>
  </si>
  <si>
    <t>ZNF711</t>
  </si>
  <si>
    <t>HOXA4</t>
  </si>
  <si>
    <t>ZNF600</t>
  </si>
  <si>
    <t>ARNTL2</t>
  </si>
  <si>
    <t>FOXS1</t>
  </si>
  <si>
    <t>PCBD1</t>
  </si>
  <si>
    <t>ZNF311</t>
  </si>
  <si>
    <t>ENG</t>
  </si>
  <si>
    <t>PYCARD</t>
  </si>
  <si>
    <t>MYRF</t>
  </si>
  <si>
    <t>ZFP69</t>
  </si>
  <si>
    <t>ZNF367</t>
  </si>
  <si>
    <t>DEPDC1</t>
  </si>
  <si>
    <t>ZNF334</t>
  </si>
  <si>
    <t>TCF12</t>
  </si>
  <si>
    <t>ZNF518B</t>
  </si>
  <si>
    <t>BATF3</t>
  </si>
  <si>
    <t>SREBF1</t>
  </si>
  <si>
    <t>LHX9</t>
  </si>
  <si>
    <t>TSHZ3</t>
  </si>
  <si>
    <t>AHRR</t>
  </si>
  <si>
    <t>RFX5</t>
  </si>
  <si>
    <t>MAX</t>
  </si>
  <si>
    <t>NLRP3</t>
  </si>
  <si>
    <t>PARP10</t>
  </si>
  <si>
    <t>ZNF578</t>
  </si>
  <si>
    <t>ZNF257</t>
  </si>
  <si>
    <t>IRF9</t>
  </si>
  <si>
    <t>ZNF667</t>
  </si>
  <si>
    <t>S100A1</t>
  </si>
  <si>
    <t>AGO2</t>
  </si>
  <si>
    <t>DMRTA2</t>
  </si>
  <si>
    <t>ZNF585B</t>
  </si>
  <si>
    <t>LBX2</t>
  </si>
  <si>
    <t>MKX</t>
  </si>
  <si>
    <t>ZIC4</t>
  </si>
  <si>
    <t>PRRX2</t>
  </si>
  <si>
    <t>HOXC13</t>
  </si>
  <si>
    <t>ETS2</t>
  </si>
  <si>
    <t>MAP2K3</t>
  </si>
  <si>
    <t>ZNF737</t>
  </si>
  <si>
    <t>RORB</t>
  </si>
  <si>
    <t>TEAD2</t>
  </si>
  <si>
    <t>ARNT2</t>
  </si>
  <si>
    <t>FOXO4</t>
  </si>
  <si>
    <t>BHLHE40</t>
  </si>
  <si>
    <t>HOXB5</t>
  </si>
  <si>
    <t>HOXD8</t>
  </si>
  <si>
    <t>ZNF618</t>
  </si>
  <si>
    <t>DAB2</t>
  </si>
  <si>
    <t>ZNF469</t>
  </si>
  <si>
    <t>HOXD9</t>
  </si>
  <si>
    <t>CASZ1</t>
  </si>
  <si>
    <t>MZF1</t>
  </si>
  <si>
    <t>GBX2</t>
  </si>
  <si>
    <t>IRF5</t>
  </si>
  <si>
    <t>PLSCR1</t>
  </si>
  <si>
    <t>ZNF662</t>
  </si>
  <si>
    <t>ZNF568</t>
  </si>
  <si>
    <t>TRPS1</t>
  </si>
  <si>
    <t>ZNF486</t>
  </si>
  <si>
    <t>CEP290</t>
  </si>
  <si>
    <t>TFEB</t>
  </si>
  <si>
    <t>CUX1</t>
  </si>
  <si>
    <t>ALX1</t>
  </si>
  <si>
    <t>TRIB3</t>
  </si>
  <si>
    <t>SUV39H2</t>
  </si>
  <si>
    <t>POLR3G</t>
  </si>
  <si>
    <t>HOXA9</t>
  </si>
  <si>
    <t>ZNF425</t>
  </si>
  <si>
    <t>AJUBA</t>
  </si>
  <si>
    <t>CREB3L4</t>
  </si>
  <si>
    <t>ZFP82</t>
  </si>
  <si>
    <t>TSHZ2</t>
  </si>
  <si>
    <t>HEY1</t>
  </si>
  <si>
    <t>PINK1</t>
  </si>
  <si>
    <t>ZNF502</t>
  </si>
  <si>
    <t>DMRTA1</t>
  </si>
  <si>
    <t>ZNF93</t>
  </si>
  <si>
    <t>HDAC1</t>
  </si>
  <si>
    <t>ARID3A</t>
  </si>
  <si>
    <t>DRAP1</t>
  </si>
  <si>
    <t>NFATC2</t>
  </si>
  <si>
    <t>ZNF391</t>
  </si>
  <si>
    <t>ZKSCAN7</t>
  </si>
  <si>
    <t>ATXN3</t>
  </si>
  <si>
    <t>REPIN1</t>
  </si>
  <si>
    <t>HOXA13</t>
  </si>
  <si>
    <t>ZHX2</t>
  </si>
  <si>
    <t>RXRA</t>
  </si>
  <si>
    <t>PRMT5</t>
  </si>
  <si>
    <t>ZNF91</t>
  </si>
  <si>
    <t>FOXA2</t>
  </si>
  <si>
    <t>CCDC85B</t>
  </si>
  <si>
    <t>ARRB2</t>
  </si>
  <si>
    <t>PIR</t>
  </si>
  <si>
    <t>ZNF300</t>
  </si>
  <si>
    <t>CAMK4</t>
  </si>
  <si>
    <t>GLMP</t>
  </si>
  <si>
    <t>PSIP1</t>
  </si>
  <si>
    <t>ZNF681</t>
  </si>
  <si>
    <t>RPS6KA5</t>
  </si>
  <si>
    <t>INO80C</t>
  </si>
  <si>
    <t>MNAT1</t>
  </si>
  <si>
    <t>ZNF608</t>
  </si>
  <si>
    <t>HOXA2</t>
  </si>
  <si>
    <t>NR1H3</t>
  </si>
  <si>
    <t>RBPMS</t>
  </si>
  <si>
    <t>ZNF529</t>
  </si>
  <si>
    <t>KDM5B</t>
  </si>
  <si>
    <t>KCTD1</t>
  </si>
  <si>
    <t>ING4</t>
  </si>
  <si>
    <t>GATA2</t>
  </si>
  <si>
    <t>KLF12</t>
  </si>
  <si>
    <t>ZNF714</t>
  </si>
  <si>
    <t>CRABP2</t>
  </si>
  <si>
    <t>SFR1</t>
  </si>
  <si>
    <t>E2F1</t>
  </si>
  <si>
    <t>IRF7</t>
  </si>
  <si>
    <t>KCNIP3</t>
  </si>
  <si>
    <t>TP53INP1</t>
  </si>
  <si>
    <t>SAV1</t>
  </si>
  <si>
    <t>E2F8</t>
  </si>
  <si>
    <t>MBD2</t>
  </si>
  <si>
    <t>ARID5B</t>
  </si>
  <si>
    <t>SMAD1</t>
  </si>
  <si>
    <t>GLIS2</t>
  </si>
  <si>
    <t>CHAMP1</t>
  </si>
  <si>
    <t>ZFP90</t>
  </si>
  <si>
    <t>ZNF513</t>
  </si>
  <si>
    <t>PLAG1</t>
  </si>
  <si>
    <t>ALYREF</t>
  </si>
  <si>
    <t>PLK3</t>
  </si>
  <si>
    <t>RFX8</t>
  </si>
  <si>
    <t>TRIM5</t>
  </si>
  <si>
    <t>ZNF267</t>
  </si>
  <si>
    <t>ARRB1</t>
  </si>
  <si>
    <t>NFIA</t>
  </si>
  <si>
    <t>TIRAP</t>
  </si>
  <si>
    <t>ACTN4</t>
  </si>
  <si>
    <t>ZNF580</t>
  </si>
  <si>
    <t>CAVIN1</t>
  </si>
  <si>
    <t>ZNF682</t>
  </si>
  <si>
    <t>PATZ1</t>
  </si>
  <si>
    <t>STAT2</t>
  </si>
  <si>
    <t>ZNF775</t>
  </si>
  <si>
    <t>ZNF22</t>
  </si>
  <si>
    <t>MLXIPL</t>
  </si>
  <si>
    <t>BRCA2</t>
  </si>
  <si>
    <t>PRDM16</t>
  </si>
  <si>
    <t>ZNF577</t>
  </si>
  <si>
    <t>SP140</t>
  </si>
  <si>
    <t>FEZF1</t>
  </si>
  <si>
    <t>CAMK1</t>
  </si>
  <si>
    <t>MBNL2</t>
  </si>
  <si>
    <t>ZNF354A</t>
  </si>
  <si>
    <t>ZNF532</t>
  </si>
  <si>
    <t>CENPU</t>
  </si>
  <si>
    <t>ZBTB38</t>
  </si>
  <si>
    <t>THRA</t>
  </si>
  <si>
    <t>TP73</t>
  </si>
  <si>
    <t>STK36</t>
  </si>
  <si>
    <t>RPS6KA1</t>
  </si>
  <si>
    <t>SHOX2</t>
  </si>
  <si>
    <t>BLM</t>
  </si>
  <si>
    <t>ZFHX4</t>
  </si>
  <si>
    <t>COPRS</t>
  </si>
  <si>
    <t>ZNF790</t>
  </si>
  <si>
    <t>ZIC5</t>
  </si>
  <si>
    <t>KLF7</t>
  </si>
  <si>
    <t>SP6</t>
  </si>
  <si>
    <t>ATF3</t>
  </si>
  <si>
    <t>TCF7L2</t>
  </si>
  <si>
    <t>VAX2</t>
  </si>
  <si>
    <t>HOXC11</t>
  </si>
  <si>
    <t>HOXB13</t>
  </si>
  <si>
    <t>ZBTB47</t>
  </si>
  <si>
    <t>TEAD3</t>
  </si>
  <si>
    <t>ZNF436</t>
  </si>
  <si>
    <t>ZNF471</t>
  </si>
  <si>
    <t>ZNF382</t>
  </si>
  <si>
    <t>HDAC9</t>
  </si>
  <si>
    <t>PAX9</t>
  </si>
  <si>
    <t>ARHGEF5</t>
  </si>
  <si>
    <t>SOX7</t>
  </si>
  <si>
    <t>ZNF28</t>
  </si>
  <si>
    <t>MXI1</t>
  </si>
  <si>
    <t>ZNF558</t>
  </si>
  <si>
    <t>HDAC10</t>
  </si>
  <si>
    <t>TIGD7</t>
  </si>
  <si>
    <t>TLX2</t>
  </si>
  <si>
    <t>CHCHD3</t>
  </si>
  <si>
    <t>RUNX2</t>
  </si>
  <si>
    <t>ZSCAN31</t>
  </si>
  <si>
    <t>PBX4</t>
  </si>
  <si>
    <t>NPAS1</t>
  </si>
  <si>
    <t>SIX1</t>
  </si>
  <si>
    <t>ZBTB10</t>
  </si>
  <si>
    <t>ZNF114</t>
  </si>
  <si>
    <t>ZNF480</t>
  </si>
  <si>
    <t>YBX3</t>
  </si>
  <si>
    <t>ZNF680</t>
  </si>
  <si>
    <t>WWOX</t>
  </si>
  <si>
    <t>ZNF497</t>
  </si>
  <si>
    <t>LIMD1</t>
  </si>
  <si>
    <t>ZSCAN16</t>
  </si>
  <si>
    <t>IRF2BPL</t>
  </si>
  <si>
    <t>PHIP</t>
  </si>
  <si>
    <t>PPP3CA</t>
  </si>
  <si>
    <t>RNF14</t>
  </si>
  <si>
    <t>ELF3</t>
  </si>
  <si>
    <t>IRAK2</t>
  </si>
  <si>
    <t>NSD1</t>
  </si>
  <si>
    <t>DLX3</t>
  </si>
  <si>
    <t>HOXA11</t>
  </si>
  <si>
    <t>HOXA1</t>
  </si>
  <si>
    <t>ZNF181</t>
  </si>
  <si>
    <t>ZNF429</t>
  </si>
  <si>
    <t>KDM4B</t>
  </si>
  <si>
    <t>ZNF606</t>
  </si>
  <si>
    <t>SQSTM1</t>
  </si>
  <si>
    <t>RARG</t>
  </si>
  <si>
    <t>ZNF331</t>
  </si>
  <si>
    <t>RELB</t>
  </si>
  <si>
    <t>HIC1</t>
  </si>
  <si>
    <t>ATF7IP</t>
  </si>
  <si>
    <t>ZNF813</t>
  </si>
  <si>
    <t>HOXA6</t>
  </si>
  <si>
    <t>FLNA</t>
  </si>
  <si>
    <t>TNIP1</t>
  </si>
  <si>
    <t>CRYM</t>
  </si>
  <si>
    <t>TRIM25</t>
  </si>
  <si>
    <t>BNC2</t>
  </si>
  <si>
    <t>SOX12</t>
  </si>
  <si>
    <t>SP100</t>
  </si>
  <si>
    <t>PPP1R12A</t>
  </si>
  <si>
    <t>AHDC1</t>
  </si>
  <si>
    <t>ZNF599</t>
  </si>
  <si>
    <t>ZNF829</t>
  </si>
  <si>
    <t>ZFP30</t>
  </si>
  <si>
    <t>ZNF675</t>
  </si>
  <si>
    <t>PN</t>
  </si>
  <si>
    <t>PN-L</t>
  </si>
  <si>
    <t>NL</t>
  </si>
  <si>
    <t>CL-A</t>
  </si>
  <si>
    <t>CL-B</t>
  </si>
  <si>
    <t>CL-C</t>
  </si>
  <si>
    <t>MES</t>
  </si>
  <si>
    <t>AdjPval</t>
  </si>
  <si>
    <t>logFC</t>
  </si>
  <si>
    <t>Regulator</t>
  </si>
  <si>
    <t>Influence score</t>
  </si>
  <si>
    <t>CERES score</t>
  </si>
  <si>
    <t>p-value (CERES)</t>
  </si>
  <si>
    <t>Supplementary Data 6: Differentially  influenced regulators (DIRs) analysis. Related to Fig. 4A.</t>
  </si>
  <si>
    <t xml:space="preserve">DIRs extracted using Seurat::findallmarkers function (cutoff: min.pct: 0.25 and logfc.threshold: 0.20, adj. p-value &lt;0.05). Additional ranking of DIRs (p-value (CERES)) was determined using the Wilcoxon-Mann-Whitney test between the average CERES dependency score of the cell lines assigned to the subclass (Data S7) versus the average dependency score of the rest. The CERES dependency score of the cell lines was acquired using R package depmap.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charset val="1"/>
    </font>
    <font>
      <sz val="12"/>
      <color rgb="FF000000"/>
      <name val="Calibri"/>
      <family val="2"/>
      <charset val="1"/>
    </font>
    <font>
      <sz val="11"/>
      <color rgb="FF000000"/>
      <name val="Calibri"/>
      <family val="2"/>
      <charset val="1"/>
    </font>
    <font>
      <b/>
      <sz val="12"/>
      <color rgb="FF000000"/>
      <name val="Calibri"/>
      <family val="2"/>
      <charset val="1"/>
    </font>
  </fonts>
  <fills count="3">
    <fill>
      <patternFill patternType="none"/>
    </fill>
    <fill>
      <patternFill patternType="gray125"/>
    </fill>
    <fill>
      <patternFill patternType="solid">
        <fgColor rgb="FFE7E6E6"/>
        <bgColor rgb="FFD9D9D9"/>
      </patternFill>
    </fill>
  </fills>
  <borders count="7">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thin">
        <color auto="1"/>
      </left>
      <right style="thin">
        <color auto="1"/>
      </right>
      <top style="thin">
        <color auto="1"/>
      </top>
      <bottom style="thin">
        <color auto="1"/>
      </bottom>
      <diagonal/>
    </border>
    <border>
      <left style="medium">
        <color auto="1"/>
      </left>
      <right style="medium">
        <color auto="1"/>
      </right>
      <top/>
      <bottom style="medium">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5">
    <xf numFmtId="0" fontId="0" fillId="0" borderId="0"/>
    <xf numFmtId="0" fontId="1" fillId="0" borderId="0" applyBorder="0" applyProtection="0"/>
    <xf numFmtId="0" fontId="2" fillId="0" borderId="0"/>
    <xf numFmtId="0" fontId="2" fillId="0" borderId="0"/>
    <xf numFmtId="0" fontId="1" fillId="0" borderId="0"/>
  </cellStyleXfs>
  <cellXfs count="22">
    <xf numFmtId="0" fontId="0" fillId="0" borderId="0" xfId="0"/>
    <xf numFmtId="0" fontId="1" fillId="0" borderId="0" xfId="1" applyBorder="1" applyProtection="1"/>
    <xf numFmtId="0" fontId="2" fillId="0" borderId="0" xfId="1" applyFont="1" applyBorder="1" applyAlignment="1" applyProtection="1">
      <alignment vertical="center"/>
    </xf>
    <xf numFmtId="0" fontId="2" fillId="0" borderId="0" xfId="1" applyFont="1" applyBorder="1" applyAlignment="1" applyProtection="1">
      <alignment horizontal="center" vertical="center"/>
    </xf>
    <xf numFmtId="0" fontId="2" fillId="0" borderId="0" xfId="1" applyFont="1" applyBorder="1" applyProtection="1"/>
    <xf numFmtId="0" fontId="2" fillId="2" borderId="6" xfId="1" applyFont="1" applyFill="1" applyBorder="1" applyProtection="1"/>
    <xf numFmtId="0" fontId="2" fillId="2" borderId="5" xfId="1" applyFont="1" applyFill="1" applyBorder="1" applyAlignment="1" applyProtection="1">
      <alignment horizontal="center" vertical="center"/>
    </xf>
    <xf numFmtId="0" fontId="2" fillId="2" borderId="6" xfId="1" applyFont="1" applyFill="1" applyBorder="1" applyAlignment="1" applyProtection="1">
      <alignment horizontal="left" vertical="center"/>
    </xf>
    <xf numFmtId="0" fontId="2" fillId="2" borderId="6" xfId="1" applyFont="1" applyFill="1" applyBorder="1" applyAlignment="1" applyProtection="1">
      <alignment horizontal="center" vertical="center"/>
    </xf>
    <xf numFmtId="0" fontId="2" fillId="2" borderId="3" xfId="1" applyFont="1" applyFill="1" applyBorder="1" applyProtection="1"/>
    <xf numFmtId="0" fontId="2" fillId="0" borderId="3" xfId="1" applyFont="1" applyBorder="1" applyProtection="1"/>
    <xf numFmtId="2" fontId="2" fillId="0" borderId="3" xfId="1" applyNumberFormat="1" applyFont="1" applyBorder="1" applyProtection="1"/>
    <xf numFmtId="11" fontId="2" fillId="0" borderId="3" xfId="1" applyNumberFormat="1" applyFont="1" applyBorder="1" applyProtection="1"/>
    <xf numFmtId="0" fontId="2" fillId="0" borderId="3" xfId="1" applyFont="1" applyBorder="1" applyAlignment="1" applyProtection="1">
      <alignment horizontal="center" vertical="center"/>
    </xf>
    <xf numFmtId="2" fontId="2" fillId="0" borderId="3" xfId="1" applyNumberFormat="1" applyFont="1" applyBorder="1" applyAlignment="1" applyProtection="1">
      <alignment horizontal="center" vertical="center"/>
    </xf>
    <xf numFmtId="11" fontId="2" fillId="0" borderId="3" xfId="1" applyNumberFormat="1" applyFont="1" applyBorder="1" applyAlignment="1" applyProtection="1">
      <alignment horizontal="center" vertical="center"/>
    </xf>
    <xf numFmtId="11" fontId="2" fillId="0" borderId="0" xfId="1" applyNumberFormat="1" applyFont="1" applyBorder="1" applyAlignment="1" applyProtection="1">
      <alignment horizontal="center" vertical="center"/>
    </xf>
    <xf numFmtId="0" fontId="2" fillId="2" borderId="2" xfId="1" applyFont="1" applyFill="1" applyBorder="1" applyAlignment="1" applyProtection="1">
      <alignment horizontal="center" vertical="center"/>
    </xf>
    <xf numFmtId="0" fontId="2" fillId="2" borderId="1" xfId="1" applyFont="1" applyFill="1" applyBorder="1" applyAlignment="1" applyProtection="1">
      <alignment horizontal="center" vertical="center"/>
    </xf>
    <xf numFmtId="0" fontId="3" fillId="0" borderId="2" xfId="1" applyFont="1" applyBorder="1" applyAlignment="1" applyProtection="1">
      <alignment horizontal="left"/>
    </xf>
    <xf numFmtId="0" fontId="1" fillId="0" borderId="1" xfId="1" applyBorder="1" applyAlignment="1" applyProtection="1">
      <alignment horizontal="left" vertical="center" wrapText="1"/>
    </xf>
    <xf numFmtId="0" fontId="2" fillId="2" borderId="4" xfId="1" applyFont="1" applyFill="1" applyBorder="1" applyAlignment="1" applyProtection="1">
      <alignment horizontal="center" vertical="center"/>
    </xf>
  </cellXfs>
  <cellStyles count="5">
    <cellStyle name="Default 1" xfId="1" xr:uid="{00000000-0005-0000-0000-000006000000}"/>
    <cellStyle name="Normal" xfId="0" builtinId="0"/>
    <cellStyle name="Normal 2" xfId="2" xr:uid="{00000000-0005-0000-0000-000007000000}"/>
    <cellStyle name="Normal 2 2" xfId="3" xr:uid="{00000000-0005-0000-0000-000008000000}"/>
    <cellStyle name="Normal 3" xfId="4" xr:uid="{00000000-0005-0000-0000-000009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9966CC"/>
      <rgbColor rgb="FF9999FF"/>
      <rgbColor rgb="FF993366"/>
      <rgbColor rgb="FFE7E6E6"/>
      <rgbColor rgb="FFCCFFFF"/>
      <rgbColor rgb="FF660066"/>
      <rgbColor rgb="FFFF6666"/>
      <rgbColor rgb="FF0070C0"/>
      <rgbColor rgb="FFD0CECE"/>
      <rgbColor rgb="FF000080"/>
      <rgbColor rgb="FFFF00FF"/>
      <rgbColor rgb="FFFFFF00"/>
      <rgbColor rgb="FF00FFFF"/>
      <rgbColor rgb="FF800080"/>
      <rgbColor rgb="FF800000"/>
      <rgbColor rgb="FF008080"/>
      <rgbColor rgb="FF0000FF"/>
      <rgbColor rgb="FF00CCFF"/>
      <rgbColor rgb="FFCCFFFF"/>
      <rgbColor rgb="FFD9D9D9"/>
      <rgbColor rgb="FFFFFF99"/>
      <rgbColor rgb="FF99CCFF"/>
      <rgbColor rgb="FFFF99FF"/>
      <rgbColor rgb="FFCC99FF"/>
      <rgbColor rgb="FFFFCC99"/>
      <rgbColor rgb="FF3366FF"/>
      <rgbColor rgb="FF33CCCC"/>
      <rgbColor rgb="FF99CC00"/>
      <rgbColor rgb="FFFFCC00"/>
      <rgbColor rgb="FFCC9900"/>
      <rgbColor rgb="FFFF6600"/>
      <rgbColor rgb="FF4F81BD"/>
      <rgbColor rgb="FF70AD47"/>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T276"/>
  <sheetViews>
    <sheetView tabSelected="1" zoomScale="95" zoomScaleNormal="95" workbookViewId="0">
      <selection activeCell="A3" sqref="A3:F3"/>
    </sheetView>
  </sheetViews>
  <sheetFormatPr baseColWidth="10" defaultColWidth="12.1640625" defaultRowHeight="16" x14ac:dyDescent="0.2"/>
  <cols>
    <col min="2" max="2" width="15.1640625" style="1" customWidth="1"/>
    <col min="5" max="5" width="16.33203125" style="1" customWidth="1"/>
    <col min="6" max="6" width="15.1640625" style="1" customWidth="1"/>
    <col min="9" max="9" width="13.83203125" style="1" customWidth="1"/>
    <col min="10" max="10" width="12.5" style="1" customWidth="1"/>
    <col min="14" max="14" width="13.5" style="1" customWidth="1"/>
    <col min="19" max="19" width="14.83203125" style="1" customWidth="1"/>
    <col min="20" max="20" width="12.5" style="1" customWidth="1"/>
    <col min="23" max="23" width="13.6640625" style="1" customWidth="1"/>
    <col min="26" max="26" width="15.1640625" style="1" customWidth="1"/>
    <col min="28" max="28" width="12.5" style="1" customWidth="1"/>
    <col min="29" max="29" width="15.5" style="1" customWidth="1"/>
    <col min="30" max="30" width="13.6640625" style="1" customWidth="1"/>
    <col min="33" max="33" width="16.33203125" style="1" customWidth="1"/>
    <col min="37" max="37" width="15.1640625" style="1" customWidth="1"/>
    <col min="40" max="40" width="13.83203125" style="1" customWidth="1"/>
    <col min="44" max="44" width="13.5" style="1" customWidth="1"/>
  </cols>
  <sheetData>
    <row r="1" spans="1:46" x14ac:dyDescent="0.2">
      <c r="A1" s="19" t="s">
        <v>502</v>
      </c>
      <c r="B1" s="19"/>
      <c r="C1" s="19"/>
      <c r="D1" s="19"/>
      <c r="E1" s="19"/>
      <c r="F1" s="19"/>
      <c r="G1" s="19"/>
      <c r="H1" s="19"/>
    </row>
    <row r="2" spans="1:46" ht="79.5" customHeight="1" x14ac:dyDescent="0.2">
      <c r="A2" s="20" t="s">
        <v>503</v>
      </c>
      <c r="B2" s="20"/>
      <c r="C2" s="20"/>
      <c r="D2" s="20"/>
      <c r="E2" s="20"/>
      <c r="F2" s="20"/>
      <c r="G2" s="20"/>
      <c r="H2" s="20"/>
    </row>
    <row r="3" spans="1:46" s="4" customFormat="1" ht="15.75" customHeight="1" x14ac:dyDescent="0.2">
      <c r="A3" s="21" t="s">
        <v>489</v>
      </c>
      <c r="B3" s="21"/>
      <c r="C3" s="21"/>
      <c r="D3" s="21"/>
      <c r="E3" s="21"/>
      <c r="F3" s="21"/>
      <c r="H3" s="21" t="s">
        <v>490</v>
      </c>
      <c r="I3" s="21"/>
      <c r="J3" s="21"/>
      <c r="K3" s="21"/>
      <c r="M3" s="18" t="s">
        <v>491</v>
      </c>
      <c r="N3" s="18"/>
      <c r="O3" s="18"/>
      <c r="P3" s="18"/>
      <c r="R3" s="17" t="s">
        <v>492</v>
      </c>
      <c r="S3" s="17"/>
      <c r="T3" s="17"/>
      <c r="U3" s="17"/>
      <c r="V3" s="17"/>
      <c r="W3" s="17"/>
      <c r="Y3" s="18" t="s">
        <v>493</v>
      </c>
      <c r="Z3" s="18"/>
      <c r="AA3" s="18"/>
      <c r="AB3" s="18"/>
      <c r="AC3" s="18"/>
      <c r="AD3" s="18"/>
      <c r="AF3" s="18" t="s">
        <v>494</v>
      </c>
      <c r="AG3" s="18"/>
      <c r="AH3" s="18"/>
      <c r="AI3" s="18"/>
      <c r="AJ3" s="18"/>
      <c r="AK3" s="18"/>
      <c r="AL3" s="3"/>
      <c r="AM3" s="18" t="s">
        <v>495</v>
      </c>
      <c r="AN3" s="18"/>
      <c r="AO3" s="18"/>
      <c r="AP3" s="18"/>
      <c r="AQ3" s="18"/>
      <c r="AR3" s="18"/>
      <c r="AT3" s="2"/>
    </row>
    <row r="4" spans="1:46" s="4" customFormat="1" ht="15" x14ac:dyDescent="0.2">
      <c r="A4" s="5" t="s">
        <v>498</v>
      </c>
      <c r="B4" s="5" t="s">
        <v>499</v>
      </c>
      <c r="C4" s="5" t="s">
        <v>496</v>
      </c>
      <c r="D4" s="5" t="s">
        <v>497</v>
      </c>
      <c r="E4" s="5" t="s">
        <v>500</v>
      </c>
      <c r="F4" s="5" t="s">
        <v>501</v>
      </c>
      <c r="H4" s="6" t="s">
        <v>498</v>
      </c>
      <c r="I4" s="7" t="s">
        <v>499</v>
      </c>
      <c r="J4" s="8" t="s">
        <v>496</v>
      </c>
      <c r="K4" s="8" t="s">
        <v>497</v>
      </c>
      <c r="M4" s="6" t="s">
        <v>498</v>
      </c>
      <c r="N4" s="7" t="s">
        <v>499</v>
      </c>
      <c r="O4" s="8" t="s">
        <v>496</v>
      </c>
      <c r="P4" s="8" t="s">
        <v>497</v>
      </c>
      <c r="R4" s="9" t="s">
        <v>498</v>
      </c>
      <c r="S4" s="9" t="s">
        <v>499</v>
      </c>
      <c r="T4" s="9" t="s">
        <v>496</v>
      </c>
      <c r="U4" s="9" t="s">
        <v>497</v>
      </c>
      <c r="V4" s="9" t="s">
        <v>500</v>
      </c>
      <c r="W4" s="9" t="s">
        <v>501</v>
      </c>
      <c r="Y4" s="5" t="s">
        <v>498</v>
      </c>
      <c r="Z4" s="5" t="s">
        <v>499</v>
      </c>
      <c r="AA4" s="5" t="s">
        <v>496</v>
      </c>
      <c r="AB4" s="5" t="s">
        <v>497</v>
      </c>
      <c r="AC4" s="5" t="s">
        <v>500</v>
      </c>
      <c r="AD4" s="5" t="s">
        <v>501</v>
      </c>
      <c r="AF4" s="5" t="s">
        <v>498</v>
      </c>
      <c r="AG4" s="5" t="s">
        <v>499</v>
      </c>
      <c r="AH4" s="5" t="s">
        <v>496</v>
      </c>
      <c r="AI4" s="5" t="s">
        <v>497</v>
      </c>
      <c r="AJ4" s="5" t="s">
        <v>500</v>
      </c>
      <c r="AK4" s="5" t="s">
        <v>501</v>
      </c>
      <c r="AL4" s="3"/>
      <c r="AM4" s="5" t="s">
        <v>498</v>
      </c>
      <c r="AN4" s="5" t="s">
        <v>499</v>
      </c>
      <c r="AO4" s="5" t="s">
        <v>496</v>
      </c>
      <c r="AP4" s="5" t="s">
        <v>497</v>
      </c>
      <c r="AQ4" s="5" t="s">
        <v>500</v>
      </c>
      <c r="AR4" s="5" t="s">
        <v>501</v>
      </c>
      <c r="AT4" s="2"/>
    </row>
    <row r="5" spans="1:46" ht="15" x14ac:dyDescent="0.2">
      <c r="A5" s="10" t="s">
        <v>45</v>
      </c>
      <c r="B5" s="11">
        <v>2.3634454800000002</v>
      </c>
      <c r="C5" s="12">
        <v>8.7290000000000007E-102</v>
      </c>
      <c r="D5" s="11">
        <v>4.1320067800000002</v>
      </c>
      <c r="E5" s="11">
        <v>-0.59153299999999998</v>
      </c>
      <c r="F5" s="11">
        <v>0.94399999999999995</v>
      </c>
      <c r="H5" s="13" t="s">
        <v>238</v>
      </c>
      <c r="I5" s="14">
        <v>1.29075498</v>
      </c>
      <c r="J5" s="15">
        <v>4.1842E-22</v>
      </c>
      <c r="K5" s="14">
        <v>1.74298978</v>
      </c>
      <c r="M5" s="13" t="s">
        <v>397</v>
      </c>
      <c r="N5" s="14">
        <v>1.6937149600000001</v>
      </c>
      <c r="O5" s="15">
        <v>5.3232999999999995E-66</v>
      </c>
      <c r="P5" s="14">
        <v>2.3544089399999999</v>
      </c>
      <c r="R5" s="10" t="s">
        <v>93</v>
      </c>
      <c r="S5" s="11">
        <v>1.2770988000000001</v>
      </c>
      <c r="T5" s="12">
        <v>2.7928000000000001E-59</v>
      </c>
      <c r="U5" s="11">
        <v>1.25427165</v>
      </c>
      <c r="V5" s="11">
        <v>-3.0111300000000001E-2</v>
      </c>
      <c r="W5" s="11">
        <v>0.88100000000000001</v>
      </c>
      <c r="Y5" s="10" t="s">
        <v>281</v>
      </c>
      <c r="Z5" s="11">
        <v>0.96863546</v>
      </c>
      <c r="AA5" s="12">
        <v>2.3557999999999999E-27</v>
      </c>
      <c r="AB5" s="11">
        <v>1.35283339</v>
      </c>
      <c r="AC5" s="11">
        <v>-6.6918199999999997E-2</v>
      </c>
      <c r="AD5" s="11">
        <v>0.11899999999999999</v>
      </c>
      <c r="AE5" s="4"/>
      <c r="AF5" s="10" t="s">
        <v>10</v>
      </c>
      <c r="AG5" s="11">
        <v>1.4253002299999999</v>
      </c>
      <c r="AH5" s="12">
        <v>1.3198000000000001E-31</v>
      </c>
      <c r="AI5" s="11">
        <v>1.4380762899999999</v>
      </c>
      <c r="AJ5" s="11">
        <v>6.7998199999999998E-3</v>
      </c>
      <c r="AK5" s="11">
        <v>0.27400000000000002</v>
      </c>
      <c r="AL5" s="16"/>
      <c r="AM5" s="10" t="s">
        <v>26</v>
      </c>
      <c r="AN5" s="11">
        <v>2.2356693700000001</v>
      </c>
      <c r="AO5" s="12">
        <v>6.4040000000000004E-131</v>
      </c>
      <c r="AP5" s="11">
        <v>2.7128218300000002</v>
      </c>
      <c r="AQ5" s="11">
        <v>-0.16375590000000001</v>
      </c>
      <c r="AR5" s="11">
        <v>0.26700000000000002</v>
      </c>
      <c r="AT5" s="2"/>
    </row>
    <row r="6" spans="1:46" ht="15" x14ac:dyDescent="0.2">
      <c r="A6" s="10" t="s">
        <v>12</v>
      </c>
      <c r="B6" s="11">
        <v>2.5294588999999998</v>
      </c>
      <c r="C6" s="12">
        <v>5.1172999999999997E-92</v>
      </c>
      <c r="D6" s="11">
        <v>3.0184589700000002</v>
      </c>
      <c r="E6" s="11">
        <v>-0.54872209999999999</v>
      </c>
      <c r="F6" s="11">
        <v>0.67400000000000004</v>
      </c>
      <c r="H6" s="13" t="s">
        <v>302</v>
      </c>
      <c r="I6" s="14">
        <v>1.1041639700000001</v>
      </c>
      <c r="J6" s="15">
        <v>1.8039999999999998E-21</v>
      </c>
      <c r="K6" s="14">
        <v>1.27682841</v>
      </c>
      <c r="M6" s="13" t="s">
        <v>482</v>
      </c>
      <c r="N6" s="14">
        <v>1.41229757</v>
      </c>
      <c r="O6" s="15">
        <v>1.7817999999999999E-58</v>
      </c>
      <c r="P6" s="14">
        <v>2.0387791499999999</v>
      </c>
      <c r="R6" s="10" t="s">
        <v>436</v>
      </c>
      <c r="S6" s="11">
        <v>1.2191554600000001</v>
      </c>
      <c r="T6" s="12">
        <v>2.3446E-52</v>
      </c>
      <c r="U6" s="11">
        <v>1.2920372899999999</v>
      </c>
      <c r="V6" s="11">
        <v>3.8704929999999999E-2</v>
      </c>
      <c r="W6" s="11">
        <v>0.38600000000000001</v>
      </c>
      <c r="Y6" s="10" t="s">
        <v>214</v>
      </c>
      <c r="Z6" s="11">
        <v>0.90903902999999997</v>
      </c>
      <c r="AA6" s="12">
        <v>6.1481999999999996E-20</v>
      </c>
      <c r="AB6" s="11">
        <v>0.96939156000000004</v>
      </c>
      <c r="AC6" s="11">
        <v>-6.4498000000000003E-3</v>
      </c>
      <c r="AD6" s="11">
        <v>0.38600000000000001</v>
      </c>
      <c r="AE6" s="4"/>
      <c r="AF6" s="10" t="s">
        <v>205</v>
      </c>
      <c r="AG6" s="11">
        <v>1.1403024100000001</v>
      </c>
      <c r="AH6" s="12">
        <v>1.4171999999999999E-30</v>
      </c>
      <c r="AI6" s="11">
        <v>1.2780381599999999</v>
      </c>
      <c r="AJ6" s="11">
        <v>3.9013579999999999E-2</v>
      </c>
      <c r="AK6" s="11">
        <v>0.64100000000000001</v>
      </c>
      <c r="AL6" s="16"/>
      <c r="AM6" s="10" t="s">
        <v>109</v>
      </c>
      <c r="AN6" s="11">
        <v>1.2792699700000001</v>
      </c>
      <c r="AO6" s="12">
        <v>7.3070000000000003E-111</v>
      </c>
      <c r="AP6" s="11">
        <v>1.86656786</v>
      </c>
      <c r="AQ6" s="11">
        <v>3.3071009999999998E-2</v>
      </c>
      <c r="AR6" s="11">
        <v>0.63</v>
      </c>
      <c r="AT6" s="2"/>
    </row>
    <row r="7" spans="1:46" ht="15" x14ac:dyDescent="0.2">
      <c r="A7" s="10" t="s">
        <v>178</v>
      </c>
      <c r="B7" s="11">
        <v>3.0470449400000001</v>
      </c>
      <c r="C7" s="12">
        <v>9.8062000000000002E-86</v>
      </c>
      <c r="D7" s="11">
        <v>2.5435958200000002</v>
      </c>
      <c r="E7" s="11">
        <v>-0.27881669999999997</v>
      </c>
      <c r="F7" s="11">
        <v>0.48599999999999999</v>
      </c>
      <c r="H7" s="13" t="s">
        <v>345</v>
      </c>
      <c r="I7" s="14">
        <v>1.0709062</v>
      </c>
      <c r="J7" s="15">
        <v>1.4121E-19</v>
      </c>
      <c r="K7" s="14">
        <v>1.21075775</v>
      </c>
      <c r="M7" s="13" t="s">
        <v>477</v>
      </c>
      <c r="N7" s="14">
        <v>1.6828680199999999</v>
      </c>
      <c r="O7" s="15">
        <v>1.063E-57</v>
      </c>
      <c r="P7" s="14">
        <v>2.3629039199999999</v>
      </c>
      <c r="R7" s="10" t="s">
        <v>11</v>
      </c>
      <c r="S7" s="11">
        <v>1.8279076299999999</v>
      </c>
      <c r="T7" s="12">
        <v>8.4535000000000004E-46</v>
      </c>
      <c r="U7" s="11">
        <v>1.5453811200000001</v>
      </c>
      <c r="V7" s="11">
        <v>0.13378218</v>
      </c>
      <c r="W7" s="11">
        <v>0.57099999999999995</v>
      </c>
      <c r="Y7" s="10" t="s">
        <v>125</v>
      </c>
      <c r="Z7" s="11">
        <v>1.0139481400000001</v>
      </c>
      <c r="AA7" s="12">
        <v>6.6281999999999999E-20</v>
      </c>
      <c r="AB7" s="11">
        <v>1.19013741</v>
      </c>
      <c r="AC7" s="11">
        <v>-2.3031900000000001E-2</v>
      </c>
      <c r="AD7" s="11">
        <v>0.14299999999999999</v>
      </c>
      <c r="AE7" s="4"/>
      <c r="AF7" s="10" t="s">
        <v>65</v>
      </c>
      <c r="AG7" s="11">
        <v>1.0028134500000001</v>
      </c>
      <c r="AH7" s="12">
        <v>2.4592000000000001E-28</v>
      </c>
      <c r="AI7" s="11">
        <v>1.2727738200000001</v>
      </c>
      <c r="AJ7" s="11">
        <v>1.2924649999999999E-2</v>
      </c>
      <c r="AK7" s="11">
        <v>0.67</v>
      </c>
      <c r="AL7" s="16"/>
      <c r="AM7" s="10" t="s">
        <v>4</v>
      </c>
      <c r="AN7" s="11">
        <v>2.2540786100000001</v>
      </c>
      <c r="AO7" s="12">
        <v>7.2540000000000004E-105</v>
      </c>
      <c r="AP7" s="11">
        <v>3.16202644</v>
      </c>
      <c r="AQ7" s="11">
        <v>-0.3524795</v>
      </c>
      <c r="AR7" s="11">
        <v>3.0100000000000001E-3</v>
      </c>
      <c r="AT7" s="2"/>
    </row>
    <row r="8" spans="1:46" ht="15" x14ac:dyDescent="0.2">
      <c r="A8" s="10" t="s">
        <v>260</v>
      </c>
      <c r="B8" s="11">
        <v>2.3390400100000002</v>
      </c>
      <c r="C8" s="12">
        <v>5.7249000000000003E-77</v>
      </c>
      <c r="D8" s="11">
        <v>2.24225327</v>
      </c>
      <c r="E8" s="11">
        <v>-0.2445919</v>
      </c>
      <c r="F8" s="11">
        <v>0.877</v>
      </c>
      <c r="H8" s="13" t="s">
        <v>319</v>
      </c>
      <c r="I8" s="14">
        <v>1.2808138</v>
      </c>
      <c r="J8" s="15">
        <v>1.9277000000000001E-19</v>
      </c>
      <c r="K8" s="14">
        <v>1.7384459699999999</v>
      </c>
      <c r="M8" s="13" t="s">
        <v>206</v>
      </c>
      <c r="N8" s="14">
        <v>1.5911054600000001</v>
      </c>
      <c r="O8" s="15">
        <v>1.5846000000000001E-56</v>
      </c>
      <c r="P8" s="14">
        <v>1.8664930200000001</v>
      </c>
      <c r="R8" s="10" t="s">
        <v>276</v>
      </c>
      <c r="S8" s="11">
        <v>1.0477227899999999</v>
      </c>
      <c r="T8" s="12">
        <v>1.9813E-45</v>
      </c>
      <c r="U8" s="11">
        <v>1.0924940400000001</v>
      </c>
      <c r="V8" s="11">
        <v>0.12784091</v>
      </c>
      <c r="W8" s="11">
        <v>0.94299999999999995</v>
      </c>
      <c r="Y8" s="10" t="s">
        <v>130</v>
      </c>
      <c r="Z8" s="11">
        <v>0.73384382999999997</v>
      </c>
      <c r="AA8" s="12">
        <v>1.2336000000000001E-19</v>
      </c>
      <c r="AB8" s="11">
        <v>1.2707509100000001</v>
      </c>
      <c r="AC8" s="11">
        <v>-0.26138319999999998</v>
      </c>
      <c r="AD8" s="11">
        <v>5.7099999999999998E-2</v>
      </c>
      <c r="AE8" s="4"/>
      <c r="AF8" s="10" t="s">
        <v>80</v>
      </c>
      <c r="AG8" s="11">
        <v>0.80838644999999998</v>
      </c>
      <c r="AH8" s="12">
        <v>3.4234000000000002E-28</v>
      </c>
      <c r="AI8" s="11">
        <v>1.00846163</v>
      </c>
      <c r="AJ8" s="11">
        <v>4.7167220000000003E-2</v>
      </c>
      <c r="AK8" s="11">
        <v>0.93500000000000005</v>
      </c>
      <c r="AL8" s="16"/>
      <c r="AM8" s="10" t="s">
        <v>43</v>
      </c>
      <c r="AN8" s="11">
        <v>1.60317076</v>
      </c>
      <c r="AO8" s="12">
        <v>3.6217999999999998E-95</v>
      </c>
      <c r="AP8" s="11">
        <v>2.0821969</v>
      </c>
      <c r="AQ8" s="11">
        <v>-9.27259E-2</v>
      </c>
      <c r="AR8" s="11">
        <v>0.84699999999999998</v>
      </c>
      <c r="AT8" s="2"/>
    </row>
    <row r="9" spans="1:46" ht="15" x14ac:dyDescent="0.2">
      <c r="A9" s="10" t="s">
        <v>118</v>
      </c>
      <c r="B9" s="11">
        <v>1.36434123</v>
      </c>
      <c r="C9" s="12">
        <v>1.2745E-76</v>
      </c>
      <c r="D9" s="11">
        <v>2.0255496399999999</v>
      </c>
      <c r="E9" s="11">
        <v>-7.9889999999999996E-4</v>
      </c>
      <c r="F9" s="11">
        <v>0.76800000000000002</v>
      </c>
      <c r="H9" s="13" t="s">
        <v>165</v>
      </c>
      <c r="I9" s="14">
        <v>1.0360576800000001</v>
      </c>
      <c r="J9" s="15">
        <v>1.1327E-18</v>
      </c>
      <c r="K9" s="14">
        <v>1.19428866</v>
      </c>
      <c r="M9" s="13" t="s">
        <v>189</v>
      </c>
      <c r="N9" s="14">
        <v>1.5465632499999999</v>
      </c>
      <c r="O9" s="15">
        <v>3.3809000000000001E-52</v>
      </c>
      <c r="P9" s="14">
        <v>1.8834743700000001</v>
      </c>
      <c r="R9" s="10" t="s">
        <v>453</v>
      </c>
      <c r="S9" s="11">
        <v>1.04047</v>
      </c>
      <c r="T9" s="12">
        <v>4.0548000000000003E-43</v>
      </c>
      <c r="U9" s="11">
        <v>1.1847792399999999</v>
      </c>
      <c r="V9" s="11">
        <v>-6.5163200000000004E-2</v>
      </c>
      <c r="W9" s="11">
        <v>0.26700000000000002</v>
      </c>
      <c r="Y9" s="10" t="s">
        <v>256</v>
      </c>
      <c r="Z9" s="11">
        <v>0.74276158000000003</v>
      </c>
      <c r="AA9" s="12">
        <v>3.2254000000000002E-18</v>
      </c>
      <c r="AB9" s="11">
        <v>0.97358898000000005</v>
      </c>
      <c r="AC9" s="11">
        <v>8.6630689999999996E-2</v>
      </c>
      <c r="AD9" s="11">
        <v>0.47599999999999998</v>
      </c>
      <c r="AE9" s="4"/>
      <c r="AF9" s="10" t="s">
        <v>194</v>
      </c>
      <c r="AG9" s="11">
        <v>1.0215521700000001</v>
      </c>
      <c r="AH9" s="12">
        <v>3.5499999999999999E-28</v>
      </c>
      <c r="AI9" s="11">
        <v>1.0891945000000001</v>
      </c>
      <c r="AJ9" s="11">
        <v>-6.1565000000000002E-2</v>
      </c>
      <c r="AK9" s="11">
        <v>0.753</v>
      </c>
      <c r="AL9" s="16"/>
      <c r="AM9" s="10" t="s">
        <v>17</v>
      </c>
      <c r="AN9" s="11">
        <v>1.65253184</v>
      </c>
      <c r="AO9" s="12">
        <v>1.1528E-89</v>
      </c>
      <c r="AP9" s="11">
        <v>1.87126511</v>
      </c>
      <c r="AQ9" s="11">
        <v>6.0636019999999999E-2</v>
      </c>
      <c r="AR9" s="11">
        <v>0.96899999999999997</v>
      </c>
      <c r="AT9" s="2"/>
    </row>
    <row r="10" spans="1:46" ht="15" x14ac:dyDescent="0.2">
      <c r="A10" s="10" t="s">
        <v>227</v>
      </c>
      <c r="B10" s="11">
        <v>1.9879268299999999</v>
      </c>
      <c r="C10" s="12">
        <v>8.9618999999999996E-76</v>
      </c>
      <c r="D10" s="11">
        <v>1.9907257</v>
      </c>
      <c r="E10" s="11">
        <v>-0.1148817</v>
      </c>
      <c r="F10" s="11">
        <v>0.97099999999999997</v>
      </c>
      <c r="H10" s="13" t="s">
        <v>202</v>
      </c>
      <c r="I10" s="14">
        <v>1.1013335099999999</v>
      </c>
      <c r="J10" s="15">
        <v>4.5770000000000004E-18</v>
      </c>
      <c r="K10" s="14">
        <v>1.3913032599999999</v>
      </c>
      <c r="M10" s="13" t="s">
        <v>31</v>
      </c>
      <c r="N10" s="14">
        <v>1.2926812700000001</v>
      </c>
      <c r="O10" s="15">
        <v>1.08E-51</v>
      </c>
      <c r="P10" s="14">
        <v>2.0487474200000002</v>
      </c>
      <c r="R10" s="10" t="s">
        <v>461</v>
      </c>
      <c r="S10" s="11">
        <v>1.01446584</v>
      </c>
      <c r="T10" s="12">
        <v>6.5998000000000003E-40</v>
      </c>
      <c r="U10" s="11">
        <v>1.0171661599999999</v>
      </c>
      <c r="V10" s="11">
        <v>-9.7382899999999994E-2</v>
      </c>
      <c r="W10" s="11">
        <v>0.82899999999999996</v>
      </c>
      <c r="Y10" s="10" t="s">
        <v>50</v>
      </c>
      <c r="Z10" s="11">
        <v>0.73709897999999996</v>
      </c>
      <c r="AA10" s="12">
        <v>1.212E-17</v>
      </c>
      <c r="AB10" s="11">
        <v>0.98159057000000005</v>
      </c>
      <c r="AC10" s="11">
        <v>-2.6064E-2</v>
      </c>
      <c r="AD10" s="11">
        <v>0.52400000000000002</v>
      </c>
      <c r="AE10" s="4"/>
      <c r="AF10" s="10" t="s">
        <v>69</v>
      </c>
      <c r="AG10" s="11">
        <v>1.0330691700000001</v>
      </c>
      <c r="AH10" s="12">
        <v>1.5824000000000001E-27</v>
      </c>
      <c r="AI10" s="11">
        <v>1.36324928</v>
      </c>
      <c r="AJ10" s="11">
        <v>7.8050250000000002E-2</v>
      </c>
      <c r="AK10" s="11">
        <v>0.45200000000000001</v>
      </c>
      <c r="AL10" s="16"/>
      <c r="AM10" s="10" t="s">
        <v>399</v>
      </c>
      <c r="AN10" s="11">
        <v>1.1968928999999999</v>
      </c>
      <c r="AO10" s="12">
        <v>1.281E-89</v>
      </c>
      <c r="AP10" s="11">
        <v>1.3304390699999999</v>
      </c>
      <c r="AQ10" s="11">
        <v>-2.53373E-2</v>
      </c>
      <c r="AR10" s="11">
        <v>7.6700000000000004E-2</v>
      </c>
      <c r="AT10" s="2"/>
    </row>
    <row r="11" spans="1:46" ht="15" x14ac:dyDescent="0.2">
      <c r="A11" s="10" t="s">
        <v>235</v>
      </c>
      <c r="B11" s="11">
        <v>1.3627232899999999</v>
      </c>
      <c r="C11" s="12">
        <v>1.1687000000000001E-74</v>
      </c>
      <c r="D11" s="11">
        <v>2.20226524</v>
      </c>
      <c r="E11" s="11">
        <v>2.7581359999999999E-2</v>
      </c>
      <c r="F11" s="11">
        <v>0.23200000000000001</v>
      </c>
      <c r="H11" s="13" t="s">
        <v>191</v>
      </c>
      <c r="I11" s="14">
        <v>0.84571611999999996</v>
      </c>
      <c r="J11" s="15">
        <v>6.1454E-17</v>
      </c>
      <c r="K11" s="14">
        <v>1.2540475600000001</v>
      </c>
      <c r="M11" s="13" t="s">
        <v>115</v>
      </c>
      <c r="N11" s="14">
        <v>1.34235302</v>
      </c>
      <c r="O11" s="15">
        <v>8.4519000000000001E-50</v>
      </c>
      <c r="P11" s="14">
        <v>1.7434298399999999</v>
      </c>
      <c r="R11" s="10" t="s">
        <v>330</v>
      </c>
      <c r="S11" s="11">
        <v>1.0685599400000001</v>
      </c>
      <c r="T11" s="12">
        <v>2.6000999999999999E-39</v>
      </c>
      <c r="U11" s="11">
        <v>1.12958048</v>
      </c>
      <c r="V11" s="11">
        <v>3.7192679999999999E-2</v>
      </c>
      <c r="W11" s="11">
        <v>0.42899999999999999</v>
      </c>
      <c r="Y11" s="10" t="s">
        <v>22</v>
      </c>
      <c r="Z11" s="11">
        <v>1.14043926</v>
      </c>
      <c r="AA11" s="12">
        <v>2.784E-17</v>
      </c>
      <c r="AB11" s="11">
        <v>1.5169922499999999</v>
      </c>
      <c r="AC11" s="11">
        <v>-1.7761999999999999E-3</v>
      </c>
      <c r="AD11" s="11">
        <v>0.30499999999999999</v>
      </c>
      <c r="AE11" s="4"/>
      <c r="AF11" s="10" t="s">
        <v>13</v>
      </c>
      <c r="AG11" s="11">
        <v>1.1610563</v>
      </c>
      <c r="AH11" s="12">
        <v>1.6139999999999999E-27</v>
      </c>
      <c r="AI11" s="11">
        <v>1.2266516700000001</v>
      </c>
      <c r="AJ11" s="11">
        <v>-0.1455523</v>
      </c>
      <c r="AK11" s="11">
        <v>0.223</v>
      </c>
      <c r="AL11" s="16"/>
      <c r="AM11" s="10" t="s">
        <v>129</v>
      </c>
      <c r="AN11" s="11">
        <v>1.6553782699999999</v>
      </c>
      <c r="AO11" s="12">
        <v>1.5193E-89</v>
      </c>
      <c r="AP11" s="11">
        <v>2.1568067100000001</v>
      </c>
      <c r="AQ11" s="11">
        <v>-3.4576599999999999E-2</v>
      </c>
      <c r="AR11" s="11">
        <v>0.79400000000000004</v>
      </c>
      <c r="AT11" s="2"/>
    </row>
    <row r="12" spans="1:46" ht="15" x14ac:dyDescent="0.2">
      <c r="A12" s="10" t="s">
        <v>21</v>
      </c>
      <c r="B12" s="11">
        <v>2.03613416</v>
      </c>
      <c r="C12" s="12">
        <v>1.7837999999999999E-73</v>
      </c>
      <c r="D12" s="11">
        <v>2.3969595300000002</v>
      </c>
      <c r="E12" s="11">
        <v>-0.15871930000000001</v>
      </c>
      <c r="F12" s="11">
        <v>0.35099999999999998</v>
      </c>
      <c r="H12" s="13" t="s">
        <v>383</v>
      </c>
      <c r="I12" s="14">
        <v>1.1681436199999999</v>
      </c>
      <c r="J12" s="15">
        <v>3.2556999999999998E-16</v>
      </c>
      <c r="K12" s="14">
        <v>1.6825196099999999</v>
      </c>
      <c r="M12" s="13" t="s">
        <v>238</v>
      </c>
      <c r="N12" s="14">
        <v>1.3157364199999999</v>
      </c>
      <c r="O12" s="15">
        <v>1.3296E-49</v>
      </c>
      <c r="P12" s="14">
        <v>1.9849380000000001</v>
      </c>
      <c r="R12" s="10" t="s">
        <v>51</v>
      </c>
      <c r="S12" s="11">
        <v>1.02101953</v>
      </c>
      <c r="T12" s="12">
        <v>1.5253000000000001E-38</v>
      </c>
      <c r="U12" s="11">
        <v>1.4926794699999999</v>
      </c>
      <c r="V12" s="11">
        <v>-7.0768000000000003E-3</v>
      </c>
      <c r="W12" s="11">
        <v>0.34300000000000003</v>
      </c>
      <c r="Y12" s="10" t="s">
        <v>237</v>
      </c>
      <c r="Z12" s="11">
        <v>0.79190932999999997</v>
      </c>
      <c r="AA12" s="12">
        <v>1.2944999999999999E-16</v>
      </c>
      <c r="AB12" s="11">
        <v>0.97124471999999995</v>
      </c>
      <c r="AC12" s="11">
        <v>2.7888280000000001E-2</v>
      </c>
      <c r="AD12" s="11">
        <v>0.73299999999999998</v>
      </c>
      <c r="AE12" s="4"/>
      <c r="AF12" s="10" t="s">
        <v>225</v>
      </c>
      <c r="AG12" s="11">
        <v>0.85727377000000005</v>
      </c>
      <c r="AH12" s="12">
        <v>1.5385E-25</v>
      </c>
      <c r="AI12" s="11">
        <v>0.90241923999999996</v>
      </c>
      <c r="AJ12" s="11">
        <v>-0.13568640000000001</v>
      </c>
      <c r="AK12" s="11">
        <v>0.61</v>
      </c>
      <c r="AL12" s="16"/>
      <c r="AM12" s="10" t="s">
        <v>340</v>
      </c>
      <c r="AN12" s="11">
        <v>1.27008995</v>
      </c>
      <c r="AO12" s="12">
        <v>8.9887E-86</v>
      </c>
      <c r="AP12" s="11">
        <v>1.62671005</v>
      </c>
      <c r="AQ12" s="11">
        <v>-0.17256779999999999</v>
      </c>
      <c r="AR12" s="11">
        <v>0.26700000000000002</v>
      </c>
      <c r="AT12" s="2"/>
    </row>
    <row r="13" spans="1:46" ht="15" x14ac:dyDescent="0.2">
      <c r="A13" s="10" t="s">
        <v>365</v>
      </c>
      <c r="B13" s="11">
        <v>1.74944349</v>
      </c>
      <c r="C13" s="12">
        <v>1.0561E-70</v>
      </c>
      <c r="D13" s="11">
        <v>1.8452258500000001</v>
      </c>
      <c r="E13" s="11">
        <v>-0.19583800000000001</v>
      </c>
      <c r="F13" s="11">
        <v>0.95199999999999996</v>
      </c>
      <c r="H13" s="13" t="s">
        <v>312</v>
      </c>
      <c r="I13" s="14">
        <v>1.09037447</v>
      </c>
      <c r="J13" s="15">
        <v>3.3173999999999999E-16</v>
      </c>
      <c r="K13" s="14">
        <v>1.31405039</v>
      </c>
      <c r="M13" s="13" t="s">
        <v>313</v>
      </c>
      <c r="N13" s="14">
        <v>1.27131258</v>
      </c>
      <c r="O13" s="15">
        <v>8.0316999999999997E-49</v>
      </c>
      <c r="P13" s="14">
        <v>1.66254956</v>
      </c>
      <c r="R13" s="10" t="s">
        <v>33</v>
      </c>
      <c r="S13" s="11">
        <v>1.0811687699999999</v>
      </c>
      <c r="T13" s="12">
        <v>3.1736999999999998E-38</v>
      </c>
      <c r="U13" s="11">
        <v>1.0829222599999999</v>
      </c>
      <c r="V13" s="11">
        <v>0.1217003</v>
      </c>
      <c r="W13" s="11">
        <v>0.95699999999999996</v>
      </c>
      <c r="Y13" s="10" t="s">
        <v>147</v>
      </c>
      <c r="Z13" s="11">
        <v>0.72869119000000004</v>
      </c>
      <c r="AA13" s="12">
        <v>1.8217000000000001E-16</v>
      </c>
      <c r="AB13" s="11">
        <v>1.0756884200000001</v>
      </c>
      <c r="AC13" s="11">
        <v>-1.9632E-3</v>
      </c>
      <c r="AD13" s="11">
        <v>0.8</v>
      </c>
      <c r="AE13" s="4"/>
      <c r="AF13" s="10" t="s">
        <v>291</v>
      </c>
      <c r="AG13" s="11">
        <v>0.92671632999999998</v>
      </c>
      <c r="AH13" s="12">
        <v>1.9134E-25</v>
      </c>
      <c r="AI13" s="11">
        <v>1.09025525</v>
      </c>
      <c r="AJ13" s="11">
        <v>-3.2291500000000001E-2</v>
      </c>
      <c r="AK13" s="11">
        <v>0.156</v>
      </c>
      <c r="AL13" s="16"/>
      <c r="AM13" s="10" t="s">
        <v>440</v>
      </c>
      <c r="AN13" s="11">
        <v>1.0444038200000001</v>
      </c>
      <c r="AO13" s="12">
        <v>1.5848000000000001E-85</v>
      </c>
      <c r="AP13" s="11">
        <v>1.52865019</v>
      </c>
      <c r="AQ13" s="11">
        <v>-0.4725548</v>
      </c>
      <c r="AR13" s="11">
        <v>2.3300000000000001E-2</v>
      </c>
      <c r="AT13" s="2"/>
    </row>
    <row r="14" spans="1:46" ht="15" x14ac:dyDescent="0.2">
      <c r="A14" s="10" t="s">
        <v>193</v>
      </c>
      <c r="B14" s="11">
        <v>1.17648602</v>
      </c>
      <c r="C14" s="12">
        <v>2.1176999999999999E-67</v>
      </c>
      <c r="D14" s="11">
        <v>1.6013495799999999</v>
      </c>
      <c r="E14" s="11">
        <v>-5.0838500000000002E-2</v>
      </c>
      <c r="F14" s="11">
        <v>0.191</v>
      </c>
      <c r="H14" s="13" t="s">
        <v>241</v>
      </c>
      <c r="I14" s="14">
        <v>0.79425208999999997</v>
      </c>
      <c r="J14" s="15">
        <v>4.4962E-16</v>
      </c>
      <c r="K14" s="14">
        <v>1.3196458900000001</v>
      </c>
      <c r="M14" s="13" t="s">
        <v>248</v>
      </c>
      <c r="N14" s="14">
        <v>1.4092617300000001</v>
      </c>
      <c r="O14" s="15">
        <v>3.7434999999999999E-45</v>
      </c>
      <c r="P14" s="14">
        <v>1.9042591900000001</v>
      </c>
      <c r="R14" s="10" t="s">
        <v>6</v>
      </c>
      <c r="S14" s="11">
        <v>1.37035654</v>
      </c>
      <c r="T14" s="12">
        <v>9.3935999999999995E-38</v>
      </c>
      <c r="U14" s="11">
        <v>1.5003688799999999</v>
      </c>
      <c r="V14" s="11">
        <v>6.814183E-2</v>
      </c>
      <c r="W14" s="11">
        <v>0.90500000000000003</v>
      </c>
      <c r="Y14" s="10" t="s">
        <v>319</v>
      </c>
      <c r="Z14" s="11">
        <v>0.66015411999999996</v>
      </c>
      <c r="AA14" s="12">
        <v>7.6020999999999998E-16</v>
      </c>
      <c r="AB14" s="11">
        <v>1.2790426399999999</v>
      </c>
      <c r="AC14" s="11">
        <v>-7.0319999999999996E-4</v>
      </c>
      <c r="AD14" s="11">
        <v>0.47599999999999998</v>
      </c>
      <c r="AE14" s="4"/>
      <c r="AF14" s="10" t="s">
        <v>317</v>
      </c>
      <c r="AG14" s="11">
        <v>0.80233611000000005</v>
      </c>
      <c r="AH14" s="12">
        <v>7.9727999999999998E-25</v>
      </c>
      <c r="AI14" s="11">
        <v>0.92194175</v>
      </c>
      <c r="AJ14" s="11">
        <v>-0.1055181</v>
      </c>
      <c r="AK14" s="11">
        <v>0.57899999999999996</v>
      </c>
      <c r="AL14" s="16"/>
      <c r="AM14" s="10" t="s">
        <v>247</v>
      </c>
      <c r="AN14" s="11">
        <v>1.12591979</v>
      </c>
      <c r="AO14" s="12">
        <v>7.9044999999999998E-79</v>
      </c>
      <c r="AP14" s="11">
        <v>1.30040869</v>
      </c>
      <c r="AQ14" s="11">
        <v>-6.7071199999999997E-2</v>
      </c>
      <c r="AR14" s="11">
        <v>0.51900000000000002</v>
      </c>
    </row>
    <row r="15" spans="1:46" ht="15" x14ac:dyDescent="0.2">
      <c r="A15" s="10" t="s">
        <v>196</v>
      </c>
      <c r="B15" s="11">
        <v>1.2265805400000001</v>
      </c>
      <c r="C15" s="12">
        <v>4.2150000000000001E-66</v>
      </c>
      <c r="D15" s="11">
        <v>1.49485264</v>
      </c>
      <c r="E15" s="11">
        <v>-7.5300800000000001E-2</v>
      </c>
      <c r="F15" s="11">
        <v>0.56899999999999995</v>
      </c>
      <c r="H15" s="13" t="s">
        <v>300</v>
      </c>
      <c r="I15" s="14">
        <v>0.99949069999999995</v>
      </c>
      <c r="J15" s="15">
        <v>6.0617000000000005E-16</v>
      </c>
      <c r="K15" s="14">
        <v>1.3957482999999999</v>
      </c>
      <c r="M15" s="13" t="s">
        <v>334</v>
      </c>
      <c r="N15" s="14">
        <v>1.2387755</v>
      </c>
      <c r="O15" s="15">
        <v>5.3106000000000002E-45</v>
      </c>
      <c r="P15" s="14">
        <v>1.7784776799999999</v>
      </c>
      <c r="R15" s="10" t="s">
        <v>470</v>
      </c>
      <c r="S15" s="11">
        <v>1.0653804499999999</v>
      </c>
      <c r="T15" s="12">
        <v>1.5203E-37</v>
      </c>
      <c r="U15" s="11">
        <v>1.0436099299999999</v>
      </c>
      <c r="V15" s="11">
        <v>8.9041350000000005E-2</v>
      </c>
      <c r="W15" s="11">
        <v>7.6200000000000004E-2</v>
      </c>
      <c r="Y15" s="10" t="s">
        <v>182</v>
      </c>
      <c r="Z15" s="11">
        <v>1.06340254</v>
      </c>
      <c r="AA15" s="12">
        <v>1.5639E-15</v>
      </c>
      <c r="AB15" s="11">
        <v>1.2622625700000001</v>
      </c>
      <c r="AC15" s="11">
        <v>-0.1762782</v>
      </c>
      <c r="AD15" s="11">
        <v>4.7600000000000003E-3</v>
      </c>
      <c r="AE15" s="4"/>
      <c r="AF15" s="10" t="s">
        <v>117</v>
      </c>
      <c r="AG15" s="11">
        <v>0.81005148999999999</v>
      </c>
      <c r="AH15" s="12">
        <v>3.2454000000000002E-24</v>
      </c>
      <c r="AI15" s="11">
        <v>0.97723855000000004</v>
      </c>
      <c r="AJ15" s="11">
        <v>4.47891E-3</v>
      </c>
      <c r="AK15" s="11">
        <v>0.82299999999999995</v>
      </c>
      <c r="AL15" s="16"/>
      <c r="AM15" s="10" t="s">
        <v>174</v>
      </c>
      <c r="AN15" s="11">
        <v>0.97726411999999996</v>
      </c>
      <c r="AO15" s="12">
        <v>1.0462E-78</v>
      </c>
      <c r="AP15" s="11">
        <v>1.41753565</v>
      </c>
      <c r="AQ15" s="11">
        <v>6.0068999999999997E-2</v>
      </c>
      <c r="AR15" s="11">
        <v>0.63</v>
      </c>
    </row>
    <row r="16" spans="1:46" ht="15" x14ac:dyDescent="0.2">
      <c r="A16" s="10" t="s">
        <v>430</v>
      </c>
      <c r="B16" s="11">
        <v>1.0783280900000001</v>
      </c>
      <c r="C16" s="12">
        <v>4.5653E-66</v>
      </c>
      <c r="D16" s="11">
        <v>1.8539447</v>
      </c>
      <c r="E16" s="11">
        <v>-8.7910000000000002E-3</v>
      </c>
      <c r="F16" s="11">
        <v>0.45900000000000002</v>
      </c>
      <c r="H16" s="13" t="s">
        <v>206</v>
      </c>
      <c r="I16" s="14">
        <v>1.1850984099999999</v>
      </c>
      <c r="J16" s="15">
        <v>1.5155000000000001E-15</v>
      </c>
      <c r="K16" s="14">
        <v>1.37717427</v>
      </c>
      <c r="M16" s="13" t="s">
        <v>359</v>
      </c>
      <c r="N16" s="14">
        <v>1.1797775500000001</v>
      </c>
      <c r="O16" s="15">
        <v>1.7191999999999999E-44</v>
      </c>
      <c r="P16" s="14">
        <v>2.0480939199999999</v>
      </c>
      <c r="R16" s="10" t="s">
        <v>38</v>
      </c>
      <c r="S16" s="11">
        <v>1.1123330199999999</v>
      </c>
      <c r="T16" s="12">
        <v>1.015E-32</v>
      </c>
      <c r="U16" s="11">
        <v>1.12769882</v>
      </c>
      <c r="V16" s="11">
        <v>2.608769E-2</v>
      </c>
      <c r="W16" s="11">
        <v>0.23300000000000001</v>
      </c>
      <c r="Y16" s="10" t="s">
        <v>159</v>
      </c>
      <c r="Z16" s="11">
        <v>0.62992767000000005</v>
      </c>
      <c r="AA16" s="12">
        <v>2.0440999999999998E-15</v>
      </c>
      <c r="AB16" s="11">
        <v>1.09348676</v>
      </c>
      <c r="AC16" s="11">
        <v>-6.3703700000000002E-2</v>
      </c>
      <c r="AD16" s="11">
        <v>0.76700000000000002</v>
      </c>
      <c r="AE16" s="4"/>
      <c r="AF16" s="10" t="s">
        <v>74</v>
      </c>
      <c r="AG16" s="11">
        <v>0.85432430000000004</v>
      </c>
      <c r="AH16" s="12">
        <v>5.2301E-24</v>
      </c>
      <c r="AI16" s="11">
        <v>0.89672523999999998</v>
      </c>
      <c r="AJ16" s="11">
        <v>-0.15149660000000001</v>
      </c>
      <c r="AK16" s="11">
        <v>0.88</v>
      </c>
      <c r="AL16" s="16"/>
      <c r="AM16" s="10" t="s">
        <v>121</v>
      </c>
      <c r="AN16" s="11">
        <v>1.65228457</v>
      </c>
      <c r="AO16" s="12">
        <v>4.9801000000000004E-78</v>
      </c>
      <c r="AP16" s="11">
        <v>2.2912228200000002</v>
      </c>
      <c r="AQ16" s="11">
        <v>-0.12444330000000001</v>
      </c>
      <c r="AR16" s="11">
        <v>0.63</v>
      </c>
    </row>
    <row r="17" spans="1:44" ht="15" x14ac:dyDescent="0.2">
      <c r="A17" s="10" t="s">
        <v>215</v>
      </c>
      <c r="B17" s="11">
        <v>1.0704457700000001</v>
      </c>
      <c r="C17" s="12">
        <v>8.1794999999999999E-66</v>
      </c>
      <c r="D17" s="11">
        <v>1.64886322</v>
      </c>
      <c r="E17" s="11">
        <v>-9.3962199999999996E-2</v>
      </c>
      <c r="F17" s="11">
        <v>0.59599999999999997</v>
      </c>
      <c r="H17" s="13" t="s">
        <v>242</v>
      </c>
      <c r="I17" s="14">
        <v>0.97675878999999999</v>
      </c>
      <c r="J17" s="15">
        <v>3.6002999999999998E-15</v>
      </c>
      <c r="K17" s="14">
        <v>1.3875266900000001</v>
      </c>
      <c r="M17" s="13" t="s">
        <v>300</v>
      </c>
      <c r="N17" s="14">
        <v>1.2358098799999999</v>
      </c>
      <c r="O17" s="15">
        <v>1.8937999999999999E-44</v>
      </c>
      <c r="P17" s="14">
        <v>1.7680103300000001</v>
      </c>
      <c r="R17" s="10" t="s">
        <v>171</v>
      </c>
      <c r="S17" s="11">
        <v>0.77521509</v>
      </c>
      <c r="T17" s="12">
        <v>1.4046E-31</v>
      </c>
      <c r="U17" s="11">
        <v>1.11480292</v>
      </c>
      <c r="V17" s="11">
        <v>-0.12651809999999999</v>
      </c>
      <c r="W17" s="11">
        <v>0.61399999999999999</v>
      </c>
      <c r="Y17" s="10" t="s">
        <v>274</v>
      </c>
      <c r="Z17" s="11">
        <v>0.64156405999999999</v>
      </c>
      <c r="AA17" s="12">
        <v>1.3453000000000001E-13</v>
      </c>
      <c r="AB17" s="11">
        <v>0.93242071000000004</v>
      </c>
      <c r="AC17" s="11">
        <v>5.1741410000000002E-2</v>
      </c>
      <c r="AD17" s="11">
        <v>0.69499999999999995</v>
      </c>
      <c r="AE17" s="4"/>
      <c r="AF17" s="10" t="s">
        <v>189</v>
      </c>
      <c r="AG17" s="11">
        <v>0.79161144999999999</v>
      </c>
      <c r="AH17" s="12">
        <v>1.7899000000000001E-23</v>
      </c>
      <c r="AI17" s="11">
        <v>1.25213095</v>
      </c>
      <c r="AJ17" s="11">
        <v>-0.3250265</v>
      </c>
      <c r="AK17" s="11">
        <v>0.247</v>
      </c>
      <c r="AL17" s="16"/>
      <c r="AM17" s="10" t="s">
        <v>411</v>
      </c>
      <c r="AN17" s="11">
        <v>1.1214855500000001</v>
      </c>
      <c r="AO17" s="12">
        <v>7.5185000000000004E-77</v>
      </c>
      <c r="AP17" s="11">
        <v>1.43169839</v>
      </c>
      <c r="AQ17" s="11">
        <v>-5.3319600000000002E-2</v>
      </c>
      <c r="AR17" s="11">
        <v>0.37</v>
      </c>
    </row>
    <row r="18" spans="1:44" ht="15" x14ac:dyDescent="0.2">
      <c r="A18" s="10" t="s">
        <v>32</v>
      </c>
      <c r="B18" s="11">
        <v>1.70169415</v>
      </c>
      <c r="C18" s="12">
        <v>4.7610000000000003E-63</v>
      </c>
      <c r="D18" s="11">
        <v>1.98555115</v>
      </c>
      <c r="E18" s="11">
        <v>-6.9123900000000002E-2</v>
      </c>
      <c r="F18" s="11">
        <v>0.27700000000000002</v>
      </c>
      <c r="H18" s="13" t="s">
        <v>296</v>
      </c>
      <c r="I18" s="14">
        <v>0.78204107</v>
      </c>
      <c r="J18" s="15">
        <v>9.4006999999999999E-15</v>
      </c>
      <c r="K18" s="14">
        <v>1.1651324199999999</v>
      </c>
      <c r="M18" s="13" t="s">
        <v>426</v>
      </c>
      <c r="N18" s="14">
        <v>1.07713883</v>
      </c>
      <c r="O18" s="15">
        <v>4.6515999999999995E-44</v>
      </c>
      <c r="P18" s="14">
        <v>1.38860698</v>
      </c>
      <c r="R18" s="10" t="s">
        <v>183</v>
      </c>
      <c r="S18" s="11">
        <v>0.93541193</v>
      </c>
      <c r="T18" s="12">
        <v>1.8318999999999999E-31</v>
      </c>
      <c r="U18" s="11">
        <v>0.91379798000000001</v>
      </c>
      <c r="V18" s="11">
        <v>4.6533930000000001E-2</v>
      </c>
      <c r="W18" s="11">
        <v>0.65700000000000003</v>
      </c>
      <c r="Y18" s="10" t="s">
        <v>21</v>
      </c>
      <c r="Z18" s="11">
        <v>1.2144887900000001</v>
      </c>
      <c r="AA18" s="12">
        <v>2.4659000000000001E-13</v>
      </c>
      <c r="AB18" s="11">
        <v>1.3375590500000001</v>
      </c>
      <c r="AC18" s="11">
        <v>-0.1020031</v>
      </c>
      <c r="AD18" s="11">
        <v>0.47599999999999998</v>
      </c>
      <c r="AE18" s="4"/>
      <c r="AF18" s="10" t="s">
        <v>449</v>
      </c>
      <c r="AG18" s="11">
        <v>0.66851629000000001</v>
      </c>
      <c r="AH18" s="12">
        <v>7.8413999999999998E-23</v>
      </c>
      <c r="AI18" s="11">
        <v>1.1892140499999999</v>
      </c>
      <c r="AJ18" s="11">
        <v>0.11141672</v>
      </c>
      <c r="AK18" s="11">
        <v>0.93500000000000005</v>
      </c>
      <c r="AL18" s="16"/>
      <c r="AM18" s="10" t="s">
        <v>484</v>
      </c>
      <c r="AN18" s="11">
        <v>1.0605215800000001</v>
      </c>
      <c r="AO18" s="12">
        <v>8.5450000000000004E-77</v>
      </c>
      <c r="AP18" s="11">
        <v>1.67019355</v>
      </c>
      <c r="AQ18" s="11">
        <v>-2.2413599999999999E-2</v>
      </c>
      <c r="AR18" s="11">
        <v>0.63</v>
      </c>
    </row>
    <row r="19" spans="1:44" ht="15" x14ac:dyDescent="0.2">
      <c r="A19" s="10" t="s">
        <v>218</v>
      </c>
      <c r="B19" s="11">
        <v>1.08302568</v>
      </c>
      <c r="C19" s="12">
        <v>6.9118000000000004E-63</v>
      </c>
      <c r="D19" s="11">
        <v>1.56907248</v>
      </c>
      <c r="E19" s="11">
        <v>9.5958429999999997E-2</v>
      </c>
      <c r="F19" s="11">
        <v>9.6500000000000002E-2</v>
      </c>
      <c r="H19" s="13" t="s">
        <v>7</v>
      </c>
      <c r="I19" s="14">
        <v>1.25973121</v>
      </c>
      <c r="J19" s="15">
        <v>1.7324000000000001E-14</v>
      </c>
      <c r="K19" s="14">
        <v>1.5935883200000001</v>
      </c>
      <c r="M19" s="13" t="s">
        <v>124</v>
      </c>
      <c r="N19" s="14">
        <v>1.06247867</v>
      </c>
      <c r="O19" s="15">
        <v>1.8924999999999999E-43</v>
      </c>
      <c r="P19" s="14">
        <v>1.29039419</v>
      </c>
      <c r="R19" s="10" t="s">
        <v>182</v>
      </c>
      <c r="S19" s="11">
        <v>0.85987745000000004</v>
      </c>
      <c r="T19" s="12">
        <v>9.4252999999999992E-31</v>
      </c>
      <c r="U19" s="11">
        <v>1.26026404</v>
      </c>
      <c r="V19" s="11">
        <v>-7.7352999999999996E-3</v>
      </c>
      <c r="W19" s="11">
        <v>0.52400000000000002</v>
      </c>
      <c r="Y19" s="10" t="s">
        <v>376</v>
      </c>
      <c r="Z19" s="11">
        <v>0.80304352999999995</v>
      </c>
      <c r="AA19" s="12">
        <v>4.9679000000000005E-13</v>
      </c>
      <c r="AB19" s="11">
        <v>0.93930217000000005</v>
      </c>
      <c r="AC19" s="11">
        <v>2.6342279999999999E-2</v>
      </c>
      <c r="AD19" s="11">
        <v>0.30499999999999999</v>
      </c>
      <c r="AE19" s="4"/>
      <c r="AF19" s="10" t="s">
        <v>57</v>
      </c>
      <c r="AG19" s="11">
        <v>0.92516275000000003</v>
      </c>
      <c r="AH19" s="12">
        <v>1.1177000000000001E-22</v>
      </c>
      <c r="AI19" s="11">
        <v>1.15430123</v>
      </c>
      <c r="AJ19" s="11">
        <v>-2.9827900000000001E-2</v>
      </c>
      <c r="AK19" s="11">
        <v>0.35899999999999999</v>
      </c>
      <c r="AL19" s="16"/>
      <c r="AM19" s="10" t="s">
        <v>44</v>
      </c>
      <c r="AN19" s="11">
        <v>1.1336749500000001</v>
      </c>
      <c r="AO19" s="12">
        <v>1.3026E-74</v>
      </c>
      <c r="AP19" s="11">
        <v>1.76091814</v>
      </c>
      <c r="AQ19" s="11">
        <v>-0.14089750000000001</v>
      </c>
      <c r="AR19" s="11">
        <v>0.3</v>
      </c>
    </row>
    <row r="20" spans="1:44" ht="15" x14ac:dyDescent="0.2">
      <c r="A20" s="10" t="s">
        <v>348</v>
      </c>
      <c r="B20" s="11">
        <v>0.97729414000000003</v>
      </c>
      <c r="C20" s="12">
        <v>5.9843000000000004E-57</v>
      </c>
      <c r="D20" s="11">
        <v>1.61991083</v>
      </c>
      <c r="E20" s="11">
        <v>1.9049980000000001E-2</v>
      </c>
      <c r="F20" s="11">
        <v>0.254</v>
      </c>
      <c r="H20" s="13" t="s">
        <v>220</v>
      </c>
      <c r="I20" s="14">
        <v>0.86261721000000002</v>
      </c>
      <c r="J20" s="15">
        <v>3.0302000000000001E-14</v>
      </c>
      <c r="K20" s="14">
        <v>1.00353329</v>
      </c>
      <c r="M20" s="13" t="s">
        <v>70</v>
      </c>
      <c r="N20" s="14">
        <v>1.2947275499999999</v>
      </c>
      <c r="O20" s="15">
        <v>2.8111999999999998E-42</v>
      </c>
      <c r="P20" s="14">
        <v>1.6137597400000001</v>
      </c>
      <c r="R20" s="10" t="s">
        <v>346</v>
      </c>
      <c r="S20" s="11">
        <v>0.74926433000000003</v>
      </c>
      <c r="T20" s="12">
        <v>3.9417E-30</v>
      </c>
      <c r="U20" s="11">
        <v>0.8904048</v>
      </c>
      <c r="V20" s="11">
        <v>3.8375510000000002E-2</v>
      </c>
      <c r="W20" s="11">
        <v>0.94299999999999995</v>
      </c>
      <c r="Y20" s="10" t="s">
        <v>31</v>
      </c>
      <c r="Z20" s="11">
        <v>0.60452707999999999</v>
      </c>
      <c r="AA20" s="12">
        <v>5.9455000000000003E-13</v>
      </c>
      <c r="AB20" s="11">
        <v>1.2856970599999999</v>
      </c>
      <c r="AC20" s="11">
        <v>-7.7555299999999994E-2</v>
      </c>
      <c r="AD20" s="11">
        <v>0.88100000000000001</v>
      </c>
      <c r="AE20" s="4"/>
      <c r="AF20" s="10" t="s">
        <v>30</v>
      </c>
      <c r="AG20" s="11">
        <v>0.68853834999999997</v>
      </c>
      <c r="AH20" s="12">
        <v>2.4671000000000002E-22</v>
      </c>
      <c r="AI20" s="11">
        <v>1.09343637</v>
      </c>
      <c r="AJ20" s="11">
        <v>-0.1034506</v>
      </c>
      <c r="AK20" s="11">
        <v>0.89600000000000002</v>
      </c>
      <c r="AL20" s="16"/>
      <c r="AM20" s="10" t="s">
        <v>64</v>
      </c>
      <c r="AN20" s="11">
        <v>1.20126507</v>
      </c>
      <c r="AO20" s="12">
        <v>1.7113E-74</v>
      </c>
      <c r="AP20" s="11">
        <v>1.44421971</v>
      </c>
      <c r="AQ20" s="11">
        <v>-0.19825480000000001</v>
      </c>
      <c r="AR20" s="11">
        <v>0.20599999999999999</v>
      </c>
    </row>
    <row r="21" spans="1:44" ht="15" x14ac:dyDescent="0.2">
      <c r="A21" s="10" t="s">
        <v>67</v>
      </c>
      <c r="B21" s="11">
        <v>1.3804949500000001</v>
      </c>
      <c r="C21" s="12">
        <v>1.2616E-56</v>
      </c>
      <c r="D21" s="11">
        <v>1.7659614400000001</v>
      </c>
      <c r="E21" s="11">
        <v>-3.9119899999999999E-2</v>
      </c>
      <c r="F21" s="11">
        <v>0.377</v>
      </c>
      <c r="H21" s="13" t="s">
        <v>62</v>
      </c>
      <c r="I21" s="14">
        <v>0.99606070999999996</v>
      </c>
      <c r="J21" s="15">
        <v>3.4298000000000003E-14</v>
      </c>
      <c r="K21" s="14">
        <v>1.30063481</v>
      </c>
      <c r="M21" s="13" t="s">
        <v>228</v>
      </c>
      <c r="N21" s="14">
        <v>1.1522959100000001</v>
      </c>
      <c r="O21" s="15">
        <v>4.8202999999999998E-42</v>
      </c>
      <c r="P21" s="14">
        <v>1.55536126</v>
      </c>
      <c r="R21" s="10" t="s">
        <v>176</v>
      </c>
      <c r="S21" s="11">
        <v>0.81271400999999999</v>
      </c>
      <c r="T21" s="12">
        <v>8.2977000000000005E-30</v>
      </c>
      <c r="U21" s="11">
        <v>0.98086054</v>
      </c>
      <c r="V21" s="11">
        <v>-4.7267999999999998E-2</v>
      </c>
      <c r="W21" s="11">
        <v>4.7600000000000003E-3</v>
      </c>
      <c r="Y21" s="10" t="s">
        <v>120</v>
      </c>
      <c r="Z21" s="11">
        <v>0.74756685</v>
      </c>
      <c r="AA21" s="12">
        <v>8.8282999999999999E-13</v>
      </c>
      <c r="AB21" s="11">
        <v>0.92094796000000001</v>
      </c>
      <c r="AC21" s="11">
        <v>-0.333957</v>
      </c>
      <c r="AD21" s="11">
        <v>0.2</v>
      </c>
      <c r="AE21" s="4"/>
      <c r="AF21" s="10" t="s">
        <v>388</v>
      </c>
      <c r="AG21" s="11">
        <v>0.91445147000000004</v>
      </c>
      <c r="AH21" s="12">
        <v>3.7262999999999999E-22</v>
      </c>
      <c r="AI21" s="11">
        <v>0.92743560999999997</v>
      </c>
      <c r="AJ21" s="11">
        <v>-0.1615605</v>
      </c>
      <c r="AK21" s="11">
        <v>5.4600000000000003E-2</v>
      </c>
      <c r="AL21" s="16"/>
      <c r="AM21" s="10" t="s">
        <v>414</v>
      </c>
      <c r="AN21" s="11">
        <v>1.49670934</v>
      </c>
      <c r="AO21" s="12">
        <v>2.7222000000000001E-73</v>
      </c>
      <c r="AP21" s="11">
        <v>1.4996567599999999</v>
      </c>
      <c r="AQ21" s="11">
        <v>-0.10900459999999999</v>
      </c>
      <c r="AR21" s="11">
        <v>0.92300000000000004</v>
      </c>
    </row>
    <row r="22" spans="1:44" ht="15" x14ac:dyDescent="0.2">
      <c r="A22" s="10" t="s">
        <v>160</v>
      </c>
      <c r="B22" s="11">
        <v>1.01556779</v>
      </c>
      <c r="C22" s="12">
        <v>4.0684E-53</v>
      </c>
      <c r="D22" s="11">
        <v>2.3434524099999998</v>
      </c>
      <c r="E22" s="11">
        <v>-0.16629959999999999</v>
      </c>
      <c r="F22" s="11">
        <v>0.54100000000000004</v>
      </c>
      <c r="H22" s="13" t="s">
        <v>359</v>
      </c>
      <c r="I22" s="14">
        <v>0.88416693000000002</v>
      </c>
      <c r="J22" s="15">
        <v>4.9287999999999998E-14</v>
      </c>
      <c r="K22" s="14">
        <v>1.56182333</v>
      </c>
      <c r="M22" s="13" t="s">
        <v>139</v>
      </c>
      <c r="N22" s="14">
        <v>1.1887244100000001</v>
      </c>
      <c r="O22" s="15">
        <v>6.6441999999999999E-42</v>
      </c>
      <c r="P22" s="14">
        <v>1.3256759300000001</v>
      </c>
      <c r="R22" s="10" t="s">
        <v>178</v>
      </c>
      <c r="S22" s="11">
        <v>1.6670179000000001</v>
      </c>
      <c r="T22" s="12">
        <v>8.9444999999999999E-30</v>
      </c>
      <c r="U22" s="11">
        <v>1.4663681500000001</v>
      </c>
      <c r="V22" s="11">
        <v>-0.1678596</v>
      </c>
      <c r="W22" s="11">
        <v>0.61399999999999999</v>
      </c>
      <c r="Y22" s="10" t="s">
        <v>454</v>
      </c>
      <c r="Z22" s="11">
        <v>0.77817734999999999</v>
      </c>
      <c r="AA22" s="12">
        <v>2.0296000000000002E-12</v>
      </c>
      <c r="AB22" s="11">
        <v>0.96762682</v>
      </c>
      <c r="AC22" s="11">
        <v>1.0186280000000001E-2</v>
      </c>
      <c r="AD22" s="11">
        <v>0.47599999999999998</v>
      </c>
      <c r="AE22" s="4"/>
      <c r="AF22" s="10" t="s">
        <v>54</v>
      </c>
      <c r="AG22" s="11">
        <v>0.74904921000000002</v>
      </c>
      <c r="AH22" s="12">
        <v>8.9084000000000003E-22</v>
      </c>
      <c r="AI22" s="11">
        <v>1.1236727399999999</v>
      </c>
      <c r="AJ22" s="11">
        <v>-0.13883909999999999</v>
      </c>
      <c r="AK22" s="11">
        <v>0.42099999999999999</v>
      </c>
      <c r="AL22" s="16"/>
      <c r="AM22" s="10" t="s">
        <v>84</v>
      </c>
      <c r="AN22" s="11">
        <v>1.51528128</v>
      </c>
      <c r="AO22" s="12">
        <v>7.0483000000000004E-73</v>
      </c>
      <c r="AP22" s="11">
        <v>1.5678325399999999</v>
      </c>
      <c r="AQ22" s="11">
        <v>-5.54978E-2</v>
      </c>
      <c r="AR22" s="11">
        <v>0.51900000000000002</v>
      </c>
    </row>
    <row r="23" spans="1:44" ht="15" x14ac:dyDescent="0.2">
      <c r="A23" s="10" t="s">
        <v>347</v>
      </c>
      <c r="B23" s="11">
        <v>0.98982104999999998</v>
      </c>
      <c r="C23" s="12">
        <v>2.2482000000000001E-51</v>
      </c>
      <c r="D23" s="11">
        <v>1.65614931</v>
      </c>
      <c r="E23" s="11">
        <v>1.4146489999999999E-2</v>
      </c>
      <c r="F23" s="11">
        <v>0.32600000000000001</v>
      </c>
      <c r="H23" s="13" t="s">
        <v>257</v>
      </c>
      <c r="I23" s="14">
        <v>0.84706983000000002</v>
      </c>
      <c r="J23" s="15">
        <v>6.9067999999999997E-14</v>
      </c>
      <c r="K23" s="14">
        <v>1.3741646300000001</v>
      </c>
      <c r="M23" s="13" t="s">
        <v>337</v>
      </c>
      <c r="N23" s="14">
        <v>1.1283300999999999</v>
      </c>
      <c r="O23" s="15">
        <v>7.4054000000000004E-42</v>
      </c>
      <c r="P23" s="14">
        <v>1.6200458200000001</v>
      </c>
      <c r="R23" s="10" t="s">
        <v>472</v>
      </c>
      <c r="S23" s="11">
        <v>0.92483135000000005</v>
      </c>
      <c r="T23" s="12">
        <v>9.5773000000000003E-30</v>
      </c>
      <c r="U23" s="11">
        <v>0.85454562000000001</v>
      </c>
      <c r="V23" s="11">
        <v>-9.3875100000000003E-2</v>
      </c>
      <c r="W23" s="11">
        <v>9.5200000000000007E-2</v>
      </c>
      <c r="Y23" s="10" t="s">
        <v>391</v>
      </c>
      <c r="Z23" s="11">
        <v>0.62283127000000005</v>
      </c>
      <c r="AA23" s="12">
        <v>3.0049999999999998E-12</v>
      </c>
      <c r="AB23" s="11">
        <v>0.95045336999999996</v>
      </c>
      <c r="AC23" s="11">
        <v>-8.2020599999999999E-2</v>
      </c>
      <c r="AD23" s="11">
        <v>0.47599999999999998</v>
      </c>
      <c r="AE23" s="4"/>
      <c r="AF23" s="10" t="s">
        <v>88</v>
      </c>
      <c r="AG23" s="11">
        <v>0.75701498</v>
      </c>
      <c r="AH23" s="12">
        <v>4.0324000000000002E-21</v>
      </c>
      <c r="AI23" s="11">
        <v>0.89615171000000005</v>
      </c>
      <c r="AJ23" s="11">
        <v>-8.4394499999999997E-2</v>
      </c>
      <c r="AK23" s="11">
        <v>0.30099999999999999</v>
      </c>
      <c r="AL23" s="16"/>
      <c r="AM23" s="10" t="s">
        <v>468</v>
      </c>
      <c r="AN23" s="11">
        <v>1.3659276600000001</v>
      </c>
      <c r="AO23" s="12">
        <v>2.3392000000000002E-72</v>
      </c>
      <c r="AP23" s="11">
        <v>1.63921389</v>
      </c>
      <c r="AQ23" s="11">
        <v>-0.13713429999999999</v>
      </c>
      <c r="AR23" s="11">
        <v>0.26700000000000002</v>
      </c>
    </row>
    <row r="24" spans="1:44" ht="15" x14ac:dyDescent="0.2">
      <c r="A24" s="10" t="s">
        <v>211</v>
      </c>
      <c r="B24" s="11">
        <v>1.0576459300000001</v>
      </c>
      <c r="C24" s="12">
        <v>1.1925E-50</v>
      </c>
      <c r="D24" s="11">
        <v>1.8368882499999999</v>
      </c>
      <c r="E24" s="11">
        <v>-1.1432899999999999E-2</v>
      </c>
      <c r="F24" s="11">
        <v>0.64900000000000002</v>
      </c>
      <c r="H24" s="13" t="s">
        <v>295</v>
      </c>
      <c r="I24" s="14">
        <v>0.92430460999999997</v>
      </c>
      <c r="J24" s="15">
        <v>1.1589999999999999E-13</v>
      </c>
      <c r="K24" s="14">
        <v>1.2090168400000001</v>
      </c>
      <c r="M24" s="13" t="s">
        <v>223</v>
      </c>
      <c r="N24" s="14">
        <v>1.13099701</v>
      </c>
      <c r="O24" s="15">
        <v>4.1562999999999999E-41</v>
      </c>
      <c r="P24" s="14">
        <v>1.2969816999999999</v>
      </c>
      <c r="R24" s="10" t="s">
        <v>390</v>
      </c>
      <c r="S24" s="11">
        <v>0.76428275999999995</v>
      </c>
      <c r="T24" s="12">
        <v>1.0673E-29</v>
      </c>
      <c r="U24" s="11">
        <v>1.0749104899999999</v>
      </c>
      <c r="V24" s="11">
        <v>8.6880589999999994E-2</v>
      </c>
      <c r="W24" s="11">
        <v>0.88100000000000001</v>
      </c>
      <c r="Y24" s="10" t="s">
        <v>257</v>
      </c>
      <c r="Z24" s="11">
        <v>0.57683110000000004</v>
      </c>
      <c r="AA24" s="12">
        <v>4.3549000000000004E-12</v>
      </c>
      <c r="AB24" s="11">
        <v>1.1804851300000001</v>
      </c>
      <c r="AC24" s="11">
        <v>-0.21208850000000001</v>
      </c>
      <c r="AD24" s="11">
        <v>0.82899999999999996</v>
      </c>
      <c r="AE24" s="4"/>
      <c r="AF24" s="10" t="s">
        <v>334</v>
      </c>
      <c r="AG24" s="11">
        <v>0.74780387000000004</v>
      </c>
      <c r="AH24" s="12">
        <v>1.1546999999999999E-19</v>
      </c>
      <c r="AI24" s="11">
        <v>1.35943573</v>
      </c>
      <c r="AJ24" s="11">
        <v>4.1254899999999997E-2</v>
      </c>
      <c r="AK24" s="11">
        <v>0.64100000000000001</v>
      </c>
      <c r="AL24" s="16"/>
      <c r="AM24" s="10" t="s">
        <v>423</v>
      </c>
      <c r="AN24" s="11">
        <v>1.0365751000000001</v>
      </c>
      <c r="AO24" s="12">
        <v>2.4252999999999999E-72</v>
      </c>
      <c r="AP24" s="11">
        <v>1.65600821</v>
      </c>
      <c r="AQ24" s="11">
        <v>-7.3255999999999998E-3</v>
      </c>
      <c r="AR24" s="11">
        <v>0.63</v>
      </c>
    </row>
    <row r="25" spans="1:44" ht="15" x14ac:dyDescent="0.2">
      <c r="A25" s="10" t="s">
        <v>370</v>
      </c>
      <c r="B25" s="11">
        <v>0.92176458999999999</v>
      </c>
      <c r="C25" s="12">
        <v>3.0770000000000002E-49</v>
      </c>
      <c r="D25" s="11">
        <v>1.3147573299999999</v>
      </c>
      <c r="E25" s="11">
        <v>7.1232999999999999E-3</v>
      </c>
      <c r="F25" s="11">
        <v>0.623</v>
      </c>
      <c r="H25" s="13" t="s">
        <v>155</v>
      </c>
      <c r="I25" s="14">
        <v>0.70387476999999998</v>
      </c>
      <c r="J25" s="15">
        <v>8.2401999999999996E-13</v>
      </c>
      <c r="K25" s="14">
        <v>0.93788870000000002</v>
      </c>
      <c r="M25" s="13" t="s">
        <v>306</v>
      </c>
      <c r="N25" s="14">
        <v>1.0493048899999999</v>
      </c>
      <c r="O25" s="15">
        <v>7.5449999999999999E-41</v>
      </c>
      <c r="P25" s="14">
        <v>1.3456571100000001</v>
      </c>
      <c r="R25" s="10" t="s">
        <v>168</v>
      </c>
      <c r="S25" s="11">
        <v>0.96689088000000001</v>
      </c>
      <c r="T25" s="12">
        <v>3.4141E-29</v>
      </c>
      <c r="U25" s="11">
        <v>0.98252947999999996</v>
      </c>
      <c r="V25" s="11">
        <v>5.2189010000000001E-2</v>
      </c>
      <c r="W25" s="11">
        <v>0.61399999999999999</v>
      </c>
      <c r="Y25" s="10" t="s">
        <v>63</v>
      </c>
      <c r="Z25" s="11">
        <v>0.55654457000000002</v>
      </c>
      <c r="AA25" s="12">
        <v>4.8237999999999997E-12</v>
      </c>
      <c r="AB25" s="11">
        <v>0.95141597</v>
      </c>
      <c r="AC25" s="11">
        <v>0.17580541999999999</v>
      </c>
      <c r="AD25" s="11">
        <v>0.8</v>
      </c>
      <c r="AE25" s="4"/>
      <c r="AF25" s="10" t="s">
        <v>19</v>
      </c>
      <c r="AG25" s="11">
        <v>0.91312685999999998</v>
      </c>
      <c r="AH25" s="12">
        <v>3.8944E-19</v>
      </c>
      <c r="AI25" s="11">
        <v>0.90099220999999996</v>
      </c>
      <c r="AJ25" s="11">
        <v>-2.09482E-2</v>
      </c>
      <c r="AK25" s="11">
        <v>5.4600000000000003E-2</v>
      </c>
      <c r="AL25" s="16"/>
      <c r="AM25" s="10" t="s">
        <v>143</v>
      </c>
      <c r="AN25" s="11">
        <v>0.91327473999999997</v>
      </c>
      <c r="AO25" s="12">
        <v>3.8008999999999999E-72</v>
      </c>
      <c r="AP25" s="11">
        <v>1.4769246599999999</v>
      </c>
      <c r="AQ25" s="11">
        <v>0.18398922000000001</v>
      </c>
      <c r="AR25" s="11">
        <v>0.96899999999999997</v>
      </c>
    </row>
    <row r="26" spans="1:44" ht="15" x14ac:dyDescent="0.2">
      <c r="A26" s="10" t="s">
        <v>473</v>
      </c>
      <c r="B26" s="11">
        <v>0.92020184000000005</v>
      </c>
      <c r="C26" s="12">
        <v>5.5342000000000002E-49</v>
      </c>
      <c r="D26" s="11">
        <v>1.7076407</v>
      </c>
      <c r="E26" s="11">
        <v>-6.5106800000000006E-2</v>
      </c>
      <c r="F26" s="11">
        <v>0.64900000000000002</v>
      </c>
      <c r="H26" s="13" t="s">
        <v>337</v>
      </c>
      <c r="I26" s="14">
        <v>0.94311677999999999</v>
      </c>
      <c r="J26" s="15">
        <v>1.2437E-12</v>
      </c>
      <c r="K26" s="14">
        <v>1.3082138299999999</v>
      </c>
      <c r="M26" s="13" t="s">
        <v>429</v>
      </c>
      <c r="N26" s="14">
        <v>0.96895359999999997</v>
      </c>
      <c r="O26" s="15">
        <v>1.2055E-40</v>
      </c>
      <c r="P26" s="14">
        <v>1.14532105</v>
      </c>
      <c r="R26" s="10" t="s">
        <v>230</v>
      </c>
      <c r="S26" s="11">
        <v>0.74095900999999997</v>
      </c>
      <c r="T26" s="12">
        <v>1.3037999999999999E-28</v>
      </c>
      <c r="U26" s="11">
        <v>0.93019227000000004</v>
      </c>
      <c r="V26" s="11">
        <v>0.1509508</v>
      </c>
      <c r="W26" s="11">
        <v>0.94299999999999995</v>
      </c>
      <c r="Y26" s="10" t="s">
        <v>211</v>
      </c>
      <c r="Z26" s="11">
        <v>0.72523930000000003</v>
      </c>
      <c r="AA26" s="12">
        <v>9.5032000000000001E-12</v>
      </c>
      <c r="AB26" s="11">
        <v>1.2209139899999999</v>
      </c>
      <c r="AC26" s="11">
        <v>-1.1599E-2</v>
      </c>
      <c r="AD26" s="11">
        <v>0.65700000000000003</v>
      </c>
      <c r="AE26" s="4"/>
      <c r="AF26" s="10" t="s">
        <v>153</v>
      </c>
      <c r="AG26" s="11">
        <v>0.79228451</v>
      </c>
      <c r="AH26" s="12">
        <v>1.1021000000000001E-18</v>
      </c>
      <c r="AI26" s="11">
        <v>1.11285284</v>
      </c>
      <c r="AJ26" s="11">
        <v>-4.4398600000000003E-2</v>
      </c>
      <c r="AK26" s="11">
        <v>0.48399999999999999</v>
      </c>
      <c r="AL26" s="16"/>
      <c r="AM26" s="10" t="s">
        <v>75</v>
      </c>
      <c r="AN26" s="11">
        <v>1.3360385299999999</v>
      </c>
      <c r="AO26" s="12">
        <v>3.9763000000000003E-72</v>
      </c>
      <c r="AP26" s="11">
        <v>1.7686640600000001</v>
      </c>
      <c r="AQ26" s="11">
        <v>-4.0202500000000002E-2</v>
      </c>
      <c r="AR26" s="11">
        <v>0.26700000000000002</v>
      </c>
    </row>
    <row r="27" spans="1:44" ht="15" x14ac:dyDescent="0.2">
      <c r="A27" s="10" t="s">
        <v>287</v>
      </c>
      <c r="B27" s="11">
        <v>0.87399899000000003</v>
      </c>
      <c r="C27" s="12">
        <v>1.3629999999999999E-48</v>
      </c>
      <c r="D27" s="11">
        <v>1.44027675</v>
      </c>
      <c r="E27" s="11">
        <v>-2.7433200000000001E-2</v>
      </c>
      <c r="F27" s="11">
        <v>0.40400000000000003</v>
      </c>
      <c r="H27" s="13" t="s">
        <v>347</v>
      </c>
      <c r="I27" s="14">
        <v>0.88493467999999997</v>
      </c>
      <c r="J27" s="15">
        <v>2.0847000000000002E-12</v>
      </c>
      <c r="K27" s="14">
        <v>1.22971147</v>
      </c>
      <c r="M27" s="13" t="s">
        <v>22</v>
      </c>
      <c r="N27" s="14">
        <v>1.5912589699999999</v>
      </c>
      <c r="O27" s="15">
        <v>1.9466999999999999E-40</v>
      </c>
      <c r="P27" s="14">
        <v>1.9640713999999999</v>
      </c>
      <c r="R27" s="10" t="s">
        <v>464</v>
      </c>
      <c r="S27" s="11">
        <v>1.0333611599999999</v>
      </c>
      <c r="T27" s="12">
        <v>9.1012000000000006E-28</v>
      </c>
      <c r="U27" s="11">
        <v>0.88045618999999997</v>
      </c>
      <c r="V27" s="11">
        <v>-0.37149470000000001</v>
      </c>
      <c r="W27" s="11">
        <v>9.5200000000000007E-3</v>
      </c>
      <c r="Y27" s="10" t="s">
        <v>160</v>
      </c>
      <c r="Z27" s="11">
        <v>0.55525654999999996</v>
      </c>
      <c r="AA27" s="12">
        <v>1.0544E-11</v>
      </c>
      <c r="AB27" s="11">
        <v>1.40747815</v>
      </c>
      <c r="AC27" s="11">
        <v>-0.1544748</v>
      </c>
      <c r="AD27" s="11">
        <v>0.47599999999999998</v>
      </c>
      <c r="AE27" s="4"/>
      <c r="AF27" s="10" t="s">
        <v>396</v>
      </c>
      <c r="AG27" s="11">
        <v>0.67706977999999995</v>
      </c>
      <c r="AH27" s="12">
        <v>5.483E-18</v>
      </c>
      <c r="AI27" s="11">
        <v>0.99752320000000005</v>
      </c>
      <c r="AJ27" s="11">
        <v>-0.25505719999999998</v>
      </c>
      <c r="AK27" s="11">
        <v>0.84399999999999997</v>
      </c>
      <c r="AL27" s="16"/>
      <c r="AM27" s="10" t="s">
        <v>167</v>
      </c>
      <c r="AN27" s="11">
        <v>1.2009777699999999</v>
      </c>
      <c r="AO27" s="12">
        <v>1.1562E-69</v>
      </c>
      <c r="AP27" s="11">
        <v>1.3163980500000001</v>
      </c>
      <c r="AQ27" s="11">
        <v>4.8050099999999998E-2</v>
      </c>
      <c r="AR27" s="11">
        <v>0.96899999999999997</v>
      </c>
    </row>
    <row r="28" spans="1:44" ht="15" x14ac:dyDescent="0.2">
      <c r="A28" s="10" t="s">
        <v>172</v>
      </c>
      <c r="B28" s="11">
        <v>0.92256373000000003</v>
      </c>
      <c r="C28" s="12">
        <v>2.8829999999999999E-47</v>
      </c>
      <c r="D28" s="11">
        <v>1.25765339</v>
      </c>
      <c r="E28" s="11">
        <v>-7.9684000000000005E-3</v>
      </c>
      <c r="F28" s="11">
        <v>0.67400000000000004</v>
      </c>
      <c r="H28" s="13" t="s">
        <v>23</v>
      </c>
      <c r="I28" s="14">
        <v>1.02181272</v>
      </c>
      <c r="J28" s="15">
        <v>2.6360000000000001E-12</v>
      </c>
      <c r="K28" s="14">
        <v>1.10518202</v>
      </c>
      <c r="M28" s="13" t="s">
        <v>385</v>
      </c>
      <c r="N28" s="14">
        <v>1.16711393</v>
      </c>
      <c r="O28" s="15">
        <v>2.1452999999999999E-40</v>
      </c>
      <c r="P28" s="14">
        <v>1.330546</v>
      </c>
      <c r="R28" s="10" t="s">
        <v>488</v>
      </c>
      <c r="S28" s="11">
        <v>0.81860003000000003</v>
      </c>
      <c r="T28" s="12">
        <v>3.1487999999999999E-27</v>
      </c>
      <c r="U28" s="11">
        <v>0.89941537999999999</v>
      </c>
      <c r="V28" s="11">
        <v>0.18392494000000001</v>
      </c>
      <c r="W28" s="11">
        <v>0.85699999999999998</v>
      </c>
      <c r="Y28" s="10" t="s">
        <v>321</v>
      </c>
      <c r="Z28" s="11">
        <v>0.70812317000000002</v>
      </c>
      <c r="AA28" s="12">
        <v>1.8879000000000001E-11</v>
      </c>
      <c r="AB28" s="11">
        <v>0.81313822000000002</v>
      </c>
      <c r="AC28" s="11">
        <v>1.2726589999999999E-2</v>
      </c>
      <c r="AD28" s="11">
        <v>0.23300000000000001</v>
      </c>
      <c r="AE28" s="4"/>
      <c r="AF28" s="10" t="s">
        <v>294</v>
      </c>
      <c r="AG28" s="11">
        <v>0.50450611999999995</v>
      </c>
      <c r="AH28" s="12">
        <v>7.9726000000000002E-18</v>
      </c>
      <c r="AI28" s="11">
        <v>0.94060469000000002</v>
      </c>
      <c r="AJ28" s="11">
        <v>-0.13181880000000001</v>
      </c>
      <c r="AK28" s="11">
        <v>0.19900000000000001</v>
      </c>
      <c r="AL28" s="16"/>
      <c r="AM28" s="10" t="s">
        <v>122</v>
      </c>
      <c r="AN28" s="11">
        <v>0.90865432000000002</v>
      </c>
      <c r="AO28" s="12">
        <v>1.482E-69</v>
      </c>
      <c r="AP28" s="11">
        <v>1.2866426200000001</v>
      </c>
      <c r="AQ28" s="11">
        <v>5.870512E-2</v>
      </c>
      <c r="AR28" s="11">
        <v>0.51900000000000002</v>
      </c>
    </row>
    <row r="29" spans="1:44" ht="15" x14ac:dyDescent="0.2">
      <c r="A29" s="10" t="s">
        <v>171</v>
      </c>
      <c r="B29" s="11">
        <v>1.05739786</v>
      </c>
      <c r="C29" s="12">
        <v>7.1226000000000005E-46</v>
      </c>
      <c r="D29" s="11">
        <v>1.41835599</v>
      </c>
      <c r="E29" s="11">
        <v>-0.16149459999999999</v>
      </c>
      <c r="F29" s="11">
        <v>0.109</v>
      </c>
      <c r="H29" s="13" t="s">
        <v>175</v>
      </c>
      <c r="I29" s="14">
        <v>0.88386361999999996</v>
      </c>
      <c r="J29" s="15">
        <v>3.3301000000000001E-12</v>
      </c>
      <c r="K29" s="14">
        <v>1.0972190799999999</v>
      </c>
      <c r="M29" s="13" t="s">
        <v>266</v>
      </c>
      <c r="N29" s="14">
        <v>0.86629338</v>
      </c>
      <c r="O29" s="15">
        <v>8.2559999999999997E-39</v>
      </c>
      <c r="P29" s="14">
        <v>1.30360203</v>
      </c>
      <c r="R29" s="10" t="s">
        <v>107</v>
      </c>
      <c r="S29" s="11">
        <v>0.77344323999999998</v>
      </c>
      <c r="T29" s="12">
        <v>3.6067000000000001E-27</v>
      </c>
      <c r="U29" s="11">
        <v>0.94652599999999998</v>
      </c>
      <c r="V29" s="11">
        <v>6.725971E-2</v>
      </c>
      <c r="W29" s="11">
        <v>0.34300000000000003</v>
      </c>
      <c r="Y29" s="10" t="s">
        <v>14</v>
      </c>
      <c r="Z29" s="11">
        <v>0.90047880000000002</v>
      </c>
      <c r="AA29" s="12">
        <v>2.3016E-11</v>
      </c>
      <c r="AB29" s="11">
        <v>0.96001166999999998</v>
      </c>
      <c r="AC29" s="11">
        <v>-0.1105964</v>
      </c>
      <c r="AD29" s="11">
        <v>0.34300000000000003</v>
      </c>
      <c r="AE29" s="4"/>
      <c r="AF29" s="10" t="s">
        <v>177</v>
      </c>
      <c r="AG29" s="11">
        <v>0.77339769999999997</v>
      </c>
      <c r="AH29" s="12">
        <v>9.8572000000000002E-18</v>
      </c>
      <c r="AI29" s="11">
        <v>0.95663598999999999</v>
      </c>
      <c r="AJ29" s="11">
        <v>3.2499510000000002E-2</v>
      </c>
      <c r="AK29" s="11">
        <v>0.42099999999999999</v>
      </c>
      <c r="AL29" s="16"/>
      <c r="AM29" s="10" t="s">
        <v>66</v>
      </c>
      <c r="AN29" s="11">
        <v>0.84790069999999995</v>
      </c>
      <c r="AO29" s="12">
        <v>8.3822999999999996E-69</v>
      </c>
      <c r="AP29" s="11">
        <v>1.39234166</v>
      </c>
      <c r="AQ29" s="11">
        <v>8.1002249999999998E-2</v>
      </c>
      <c r="AR29" s="11">
        <v>0.96899999999999997</v>
      </c>
    </row>
    <row r="30" spans="1:44" ht="15" x14ac:dyDescent="0.2">
      <c r="A30" s="10" t="s">
        <v>2</v>
      </c>
      <c r="B30" s="11">
        <v>1.3703097099999999</v>
      </c>
      <c r="C30" s="12">
        <v>1.4907E-44</v>
      </c>
      <c r="D30" s="11">
        <v>2.4927218</v>
      </c>
      <c r="E30" s="11">
        <v>-0.70230139999999996</v>
      </c>
      <c r="F30" s="11">
        <v>0.86099999999999999</v>
      </c>
      <c r="H30" s="13" t="s">
        <v>432</v>
      </c>
      <c r="I30" s="14">
        <v>0.65024194999999996</v>
      </c>
      <c r="J30" s="15">
        <v>9.7021E-12</v>
      </c>
      <c r="K30" s="14">
        <v>0.83344892000000004</v>
      </c>
      <c r="M30" s="13" t="s">
        <v>243</v>
      </c>
      <c r="N30" s="14">
        <v>0.96740534</v>
      </c>
      <c r="O30" s="15">
        <v>8.5092000000000003E-39</v>
      </c>
      <c r="P30" s="14">
        <v>1.4353220200000001</v>
      </c>
      <c r="R30" s="10" t="s">
        <v>259</v>
      </c>
      <c r="S30" s="11">
        <v>0.76108578999999998</v>
      </c>
      <c r="T30" s="12">
        <v>2.1881E-26</v>
      </c>
      <c r="U30" s="11">
        <v>0.91381248000000004</v>
      </c>
      <c r="V30" s="11">
        <v>1.205527E-2</v>
      </c>
      <c r="W30" s="11">
        <v>0.82899999999999996</v>
      </c>
      <c r="Y30" s="10" t="s">
        <v>188</v>
      </c>
      <c r="Z30" s="11">
        <v>0.75559686000000004</v>
      </c>
      <c r="AA30" s="12">
        <v>4.3764999999999997E-11</v>
      </c>
      <c r="AB30" s="11">
        <v>0.82986618000000001</v>
      </c>
      <c r="AC30" s="11">
        <v>-0.14073830000000001</v>
      </c>
      <c r="AD30" s="11">
        <v>0.38600000000000001</v>
      </c>
      <c r="AE30" s="4"/>
      <c r="AF30" s="10" t="s">
        <v>373</v>
      </c>
      <c r="AG30" s="11">
        <v>0.61925260000000004</v>
      </c>
      <c r="AH30" s="12">
        <v>1.8438999999999999E-17</v>
      </c>
      <c r="AI30" s="11">
        <v>0.97293593</v>
      </c>
      <c r="AJ30" s="11">
        <v>8.3844929999999998E-2</v>
      </c>
      <c r="AK30" s="11">
        <v>0.12</v>
      </c>
      <c r="AL30" s="16"/>
      <c r="AM30" s="10" t="s">
        <v>422</v>
      </c>
      <c r="AN30" s="11">
        <v>0.99984010000000001</v>
      </c>
      <c r="AO30" s="12">
        <v>2.0131999999999998E-65</v>
      </c>
      <c r="AP30" s="11">
        <v>1.2915160000000001</v>
      </c>
      <c r="AQ30" s="11">
        <v>-0.1869043</v>
      </c>
      <c r="AR30" s="11">
        <v>0.40699999999999997</v>
      </c>
    </row>
    <row r="31" spans="1:44" ht="15" x14ac:dyDescent="0.2">
      <c r="A31" s="10" t="s">
        <v>68</v>
      </c>
      <c r="B31" s="11">
        <v>0.89125821999999999</v>
      </c>
      <c r="C31" s="12">
        <v>1.6947999999999999E-42</v>
      </c>
      <c r="D31" s="11">
        <v>1.77506746</v>
      </c>
      <c r="E31" s="11">
        <v>-0.19742879999999999</v>
      </c>
      <c r="F31" s="11">
        <v>0.43099999999999999</v>
      </c>
      <c r="H31" s="13" t="s">
        <v>248</v>
      </c>
      <c r="I31" s="14">
        <v>0.86809457999999995</v>
      </c>
      <c r="J31" s="15">
        <v>9.7901000000000005E-12</v>
      </c>
      <c r="K31" s="14">
        <v>1.2677152199999999</v>
      </c>
      <c r="M31" s="13" t="s">
        <v>450</v>
      </c>
      <c r="N31" s="14">
        <v>1.0044127899999999</v>
      </c>
      <c r="O31" s="15">
        <v>1.1613E-38</v>
      </c>
      <c r="P31" s="14">
        <v>1.374317</v>
      </c>
      <c r="R31" s="10" t="s">
        <v>401</v>
      </c>
      <c r="S31" s="11">
        <v>0.45259566000000001</v>
      </c>
      <c r="T31" s="12">
        <v>9.2763999999999998E-24</v>
      </c>
      <c r="U31" s="11">
        <v>0.80712726999999995</v>
      </c>
      <c r="V31" s="11">
        <v>-3.7553700000000002E-2</v>
      </c>
      <c r="W31" s="11">
        <v>0.23300000000000001</v>
      </c>
      <c r="Y31" s="10" t="s">
        <v>342</v>
      </c>
      <c r="Z31" s="11">
        <v>0.69959846999999997</v>
      </c>
      <c r="AA31" s="12">
        <v>4.4824999999999998E-11</v>
      </c>
      <c r="AB31" s="11">
        <v>1.0673206799999999</v>
      </c>
      <c r="AC31" s="11">
        <v>5.0542800000000004E-3</v>
      </c>
      <c r="AD31" s="11">
        <v>0.8</v>
      </c>
      <c r="AE31" s="4"/>
      <c r="AF31" s="10" t="s">
        <v>112</v>
      </c>
      <c r="AG31" s="11">
        <v>0.76564993999999997</v>
      </c>
      <c r="AH31" s="12">
        <v>2.8632E-17</v>
      </c>
      <c r="AI31" s="11">
        <v>0.88359080000000001</v>
      </c>
      <c r="AJ31" s="11">
        <v>4.2254900000000001E-3</v>
      </c>
      <c r="AK31" s="11">
        <v>0.72599999999999998</v>
      </c>
      <c r="AL31" s="16"/>
      <c r="AM31" s="10" t="s">
        <v>41</v>
      </c>
      <c r="AN31" s="11">
        <v>1.21704352</v>
      </c>
      <c r="AO31" s="12">
        <v>2.9387000000000002E-65</v>
      </c>
      <c r="AP31" s="11">
        <v>1.8939408099999999</v>
      </c>
      <c r="AQ31" s="11">
        <v>3.819032E-2</v>
      </c>
      <c r="AR31" s="11">
        <v>0.37</v>
      </c>
    </row>
    <row r="32" spans="1:44" ht="15" x14ac:dyDescent="0.2">
      <c r="A32" s="10" t="s">
        <v>87</v>
      </c>
      <c r="B32" s="11">
        <v>0.96626878999999999</v>
      </c>
      <c r="C32" s="12">
        <v>5.4827999999999997E-40</v>
      </c>
      <c r="D32" s="11">
        <v>1.52665468</v>
      </c>
      <c r="E32" s="11">
        <v>-6.3098000000000001E-2</v>
      </c>
      <c r="F32" s="11">
        <v>0.377</v>
      </c>
      <c r="H32" s="13" t="s">
        <v>467</v>
      </c>
      <c r="I32" s="14">
        <v>0.72378591999999997</v>
      </c>
      <c r="J32" s="15">
        <v>9.8077999999999995E-12</v>
      </c>
      <c r="K32" s="14">
        <v>1.11284381</v>
      </c>
      <c r="M32" s="13" t="s">
        <v>486</v>
      </c>
      <c r="N32" s="14">
        <v>1.0455591200000001</v>
      </c>
      <c r="O32" s="15">
        <v>2.4809000000000002E-38</v>
      </c>
      <c r="P32" s="14">
        <v>1.5487885100000001</v>
      </c>
      <c r="R32" s="10" t="s">
        <v>186</v>
      </c>
      <c r="S32" s="11">
        <v>0.81402854000000002</v>
      </c>
      <c r="T32" s="12">
        <v>9.5443000000000001E-24</v>
      </c>
      <c r="U32" s="11">
        <v>0.79479451999999995</v>
      </c>
      <c r="V32" s="11">
        <v>-8.1105099999999999E-2</v>
      </c>
      <c r="W32" s="11">
        <v>0.14299999999999999</v>
      </c>
      <c r="Y32" s="10" t="s">
        <v>393</v>
      </c>
      <c r="Z32" s="11">
        <v>0.64570260999999995</v>
      </c>
      <c r="AA32" s="12">
        <v>5.5030000000000003E-11</v>
      </c>
      <c r="AB32" s="11">
        <v>0.94272524999999996</v>
      </c>
      <c r="AC32" s="11">
        <v>5.4241989999999997E-2</v>
      </c>
      <c r="AD32" s="11">
        <v>0.61399999999999999</v>
      </c>
      <c r="AE32" s="4"/>
      <c r="AF32" s="10" t="s">
        <v>49</v>
      </c>
      <c r="AG32" s="11">
        <v>0.66932396000000005</v>
      </c>
      <c r="AH32" s="12">
        <v>2.9813E-17</v>
      </c>
      <c r="AI32" s="11">
        <v>0.98617661000000001</v>
      </c>
      <c r="AJ32" s="11">
        <v>0.11464451000000001</v>
      </c>
      <c r="AK32" s="11">
        <v>0.84399999999999997</v>
      </c>
      <c r="AL32" s="16"/>
      <c r="AM32" s="10" t="s">
        <v>142</v>
      </c>
      <c r="AN32" s="11">
        <v>1.1826368199999999</v>
      </c>
      <c r="AO32" s="12">
        <v>3.4543E-64</v>
      </c>
      <c r="AP32" s="11">
        <v>1.35340825</v>
      </c>
      <c r="AQ32" s="11">
        <v>-0.21989320000000001</v>
      </c>
      <c r="AR32" s="11">
        <v>2.3300000000000001E-2</v>
      </c>
    </row>
    <row r="33" spans="1:44" ht="15" x14ac:dyDescent="0.2">
      <c r="A33" s="10" t="s">
        <v>355</v>
      </c>
      <c r="B33" s="11">
        <v>0.84530828000000002</v>
      </c>
      <c r="C33" s="12">
        <v>1.3051E-39</v>
      </c>
      <c r="D33" s="11">
        <v>1.31251542</v>
      </c>
      <c r="E33" s="11">
        <v>3.1588900000000003E-2</v>
      </c>
      <c r="F33" s="11">
        <v>0.86099999999999999</v>
      </c>
      <c r="H33" s="13" t="s">
        <v>336</v>
      </c>
      <c r="I33" s="14">
        <v>0.93386912</v>
      </c>
      <c r="J33" s="15">
        <v>1.2002E-11</v>
      </c>
      <c r="K33" s="14">
        <v>1.03293273</v>
      </c>
      <c r="M33" s="13" t="s">
        <v>58</v>
      </c>
      <c r="N33" s="14">
        <v>1.261088</v>
      </c>
      <c r="O33" s="15">
        <v>5.8726000000000002E-38</v>
      </c>
      <c r="P33" s="14">
        <v>1.8862354699999999</v>
      </c>
      <c r="R33" s="10" t="s">
        <v>227</v>
      </c>
      <c r="S33" s="11">
        <v>1.08469149</v>
      </c>
      <c r="T33" s="12">
        <v>1.8389999999999999E-23</v>
      </c>
      <c r="U33" s="11">
        <v>1.1663596199999999</v>
      </c>
      <c r="V33" s="11">
        <v>-0.18787139999999999</v>
      </c>
      <c r="W33" s="11">
        <v>0.69499999999999995</v>
      </c>
      <c r="Y33" s="10" t="s">
        <v>246</v>
      </c>
      <c r="Z33" s="11">
        <v>0.81032247999999996</v>
      </c>
      <c r="AA33" s="12">
        <v>2.1695000000000001E-10</v>
      </c>
      <c r="AB33" s="11">
        <v>0.88456915000000003</v>
      </c>
      <c r="AC33" s="11">
        <v>-4.8455199999999997E-2</v>
      </c>
      <c r="AD33" s="11">
        <v>0.47599999999999998</v>
      </c>
      <c r="AE33" s="4"/>
      <c r="AF33" s="10" t="s">
        <v>283</v>
      </c>
      <c r="AG33" s="11">
        <v>0.56996522000000005</v>
      </c>
      <c r="AH33" s="12">
        <v>5.2098000000000001E-17</v>
      </c>
      <c r="AI33" s="11">
        <v>1.1286148499999999</v>
      </c>
      <c r="AJ33" s="11">
        <v>7.6427960000000003E-2</v>
      </c>
      <c r="AK33" s="11">
        <v>0.17699999999999999</v>
      </c>
      <c r="AL33" s="16"/>
      <c r="AM33" s="10" t="s">
        <v>144</v>
      </c>
      <c r="AN33" s="11">
        <v>0.86205109000000002</v>
      </c>
      <c r="AO33" s="12">
        <v>1.8542999999999999E-63</v>
      </c>
      <c r="AP33" s="11">
        <v>1.20482891</v>
      </c>
      <c r="AQ33" s="11">
        <v>-2.5168200000000002E-2</v>
      </c>
      <c r="AR33" s="11">
        <v>0.73299999999999998</v>
      </c>
    </row>
    <row r="34" spans="1:44" ht="15" x14ac:dyDescent="0.2">
      <c r="A34" s="10" t="s">
        <v>420</v>
      </c>
      <c r="B34" s="11">
        <v>0.71575712000000002</v>
      </c>
      <c r="C34" s="12">
        <v>7.6099000000000002E-39</v>
      </c>
      <c r="D34" s="11">
        <v>1.0031446799999999</v>
      </c>
      <c r="E34" s="11">
        <v>-5.9235000000000003E-2</v>
      </c>
      <c r="F34" s="11">
        <v>0.64900000000000002</v>
      </c>
      <c r="H34" s="13" t="s">
        <v>299</v>
      </c>
      <c r="I34" s="14">
        <v>0.65330299000000003</v>
      </c>
      <c r="J34" s="15">
        <v>3.2270000000000002E-11</v>
      </c>
      <c r="K34" s="14">
        <v>1.0882687200000001</v>
      </c>
      <c r="M34" s="13" t="s">
        <v>173</v>
      </c>
      <c r="N34" s="14">
        <v>1.47366062</v>
      </c>
      <c r="O34" s="15">
        <v>6.6179000000000003E-38</v>
      </c>
      <c r="P34" s="14">
        <v>1.74591399</v>
      </c>
      <c r="R34" s="10" t="s">
        <v>487</v>
      </c>
      <c r="S34" s="11">
        <v>0.62788162000000003</v>
      </c>
      <c r="T34" s="12">
        <v>2.0871000000000001E-23</v>
      </c>
      <c r="U34" s="11">
        <v>0.99034213999999998</v>
      </c>
      <c r="V34" s="11">
        <v>5.6146559999999998E-2</v>
      </c>
      <c r="W34" s="11">
        <v>0.11899999999999999</v>
      </c>
      <c r="Y34" s="10" t="s">
        <v>204</v>
      </c>
      <c r="Z34" s="11">
        <v>0.48536676000000001</v>
      </c>
      <c r="AA34" s="12">
        <v>2.4070999999999999E-10</v>
      </c>
      <c r="AB34" s="11">
        <v>0.86461832999999999</v>
      </c>
      <c r="AC34" s="11">
        <v>7.8544050000000004E-2</v>
      </c>
      <c r="AD34" s="11">
        <v>0.69499999999999995</v>
      </c>
      <c r="AE34" s="4"/>
      <c r="AF34" s="10" t="s">
        <v>223</v>
      </c>
      <c r="AG34" s="11">
        <v>0.67602826000000005</v>
      </c>
      <c r="AH34" s="12">
        <v>1.4600000000000001E-16</v>
      </c>
      <c r="AI34" s="11">
        <v>0.89683387000000003</v>
      </c>
      <c r="AJ34" s="11">
        <v>6.4539200000000001E-3</v>
      </c>
      <c r="AK34" s="11">
        <v>0.86299999999999999</v>
      </c>
      <c r="AL34" s="16"/>
      <c r="AM34" s="10" t="s">
        <v>48</v>
      </c>
      <c r="AN34" s="11">
        <v>1.21932598</v>
      </c>
      <c r="AO34" s="12">
        <v>5.8764000000000004E-59</v>
      </c>
      <c r="AP34" s="11">
        <v>1.46066085</v>
      </c>
      <c r="AQ34" s="11">
        <v>-2.7292000000000002E-3</v>
      </c>
      <c r="AR34" s="11">
        <v>0.79400000000000004</v>
      </c>
    </row>
    <row r="35" spans="1:44" ht="15" x14ac:dyDescent="0.2">
      <c r="A35" s="10" t="s">
        <v>383</v>
      </c>
      <c r="B35" s="11">
        <v>0.85411046000000002</v>
      </c>
      <c r="C35" s="12">
        <v>1.9029999999999999E-38</v>
      </c>
      <c r="D35" s="11">
        <v>1.79947089</v>
      </c>
      <c r="E35" s="11">
        <v>6.7945039999999998E-2</v>
      </c>
      <c r="F35" s="11">
        <v>0.78900000000000003</v>
      </c>
      <c r="H35" s="13" t="s">
        <v>25</v>
      </c>
      <c r="I35" s="14">
        <v>0.75410907000000005</v>
      </c>
      <c r="J35" s="15">
        <v>3.5192000000000001E-11</v>
      </c>
      <c r="K35" s="14">
        <v>1.2195297</v>
      </c>
      <c r="M35" s="13" t="s">
        <v>188</v>
      </c>
      <c r="N35" s="14">
        <v>1.2817536199999999</v>
      </c>
      <c r="O35" s="15">
        <v>1.9065000000000001E-37</v>
      </c>
      <c r="P35" s="14">
        <v>1.3305737500000001</v>
      </c>
      <c r="R35" s="10" t="s">
        <v>445</v>
      </c>
      <c r="S35" s="11">
        <v>0.66744729000000003</v>
      </c>
      <c r="T35" s="12">
        <v>2.7962999999999998E-22</v>
      </c>
      <c r="U35" s="11">
        <v>0.79415413000000001</v>
      </c>
      <c r="V35" s="11">
        <v>-0.1221057</v>
      </c>
      <c r="W35" s="11">
        <v>4.2900000000000001E-2</v>
      </c>
      <c r="Y35" s="10" t="s">
        <v>100</v>
      </c>
      <c r="Z35" s="11">
        <v>0.62321649000000001</v>
      </c>
      <c r="AA35" s="12">
        <v>8.5784999999999999E-10</v>
      </c>
      <c r="AB35" s="11">
        <v>0.81916460999999996</v>
      </c>
      <c r="AC35" s="11">
        <v>-0.30888009999999999</v>
      </c>
      <c r="AD35" s="11">
        <v>0.76700000000000002</v>
      </c>
      <c r="AE35" s="4"/>
      <c r="AF35" s="10" t="s">
        <v>137</v>
      </c>
      <c r="AG35" s="11">
        <v>0.54666424000000002</v>
      </c>
      <c r="AH35" s="12">
        <v>5.1477999999999998E-15</v>
      </c>
      <c r="AI35" s="11">
        <v>0.85283916000000004</v>
      </c>
      <c r="AJ35" s="11">
        <v>7.2536859999999995E-2</v>
      </c>
      <c r="AK35" s="11">
        <v>0.77700000000000002</v>
      </c>
      <c r="AL35" s="16"/>
      <c r="AM35" s="10" t="s">
        <v>34</v>
      </c>
      <c r="AN35" s="11">
        <v>1.0999818800000001</v>
      </c>
      <c r="AO35" s="12">
        <v>1.6439E-57</v>
      </c>
      <c r="AP35" s="11">
        <v>1.32101238</v>
      </c>
      <c r="AQ35" s="11">
        <v>5.1169400000000004E-3</v>
      </c>
      <c r="AR35" s="11">
        <v>0.66500000000000004</v>
      </c>
    </row>
    <row r="36" spans="1:44" ht="15" x14ac:dyDescent="0.2">
      <c r="A36" s="10" t="s">
        <v>63</v>
      </c>
      <c r="B36" s="11">
        <v>0.75889065</v>
      </c>
      <c r="C36" s="12">
        <v>4.3270999999999997E-37</v>
      </c>
      <c r="D36" s="11">
        <v>1.34934007</v>
      </c>
      <c r="E36" s="11">
        <v>0.10658995</v>
      </c>
      <c r="F36" s="11">
        <v>0.30099999999999999</v>
      </c>
      <c r="H36" s="13" t="s">
        <v>68</v>
      </c>
      <c r="I36" s="14">
        <v>0.75428684999999995</v>
      </c>
      <c r="J36" s="15">
        <v>1.0794E-10</v>
      </c>
      <c r="K36" s="14">
        <v>1.2758528499999999</v>
      </c>
      <c r="M36" s="13" t="s">
        <v>212</v>
      </c>
      <c r="N36" s="14">
        <v>0.81806984999999999</v>
      </c>
      <c r="O36" s="15">
        <v>4.2630999999999998E-35</v>
      </c>
      <c r="P36" s="14">
        <v>1.1274970200000001</v>
      </c>
      <c r="R36" s="10" t="s">
        <v>349</v>
      </c>
      <c r="S36" s="11">
        <v>0.90328377000000004</v>
      </c>
      <c r="T36" s="12">
        <v>8.3005999999999999E-22</v>
      </c>
      <c r="U36" s="11">
        <v>0.76558183999999996</v>
      </c>
      <c r="V36" s="11">
        <v>0.12250277</v>
      </c>
      <c r="W36" s="11">
        <v>1</v>
      </c>
      <c r="Y36" s="10" t="s">
        <v>157</v>
      </c>
      <c r="Z36" s="11">
        <v>0.65377326999999996</v>
      </c>
      <c r="AA36" s="12">
        <v>1.2867999999999999E-9</v>
      </c>
      <c r="AB36" s="11">
        <v>0.84603675</v>
      </c>
      <c r="AC36" s="11">
        <v>2.9334490000000001E-2</v>
      </c>
      <c r="AD36" s="11">
        <v>0.85699999999999998</v>
      </c>
      <c r="AE36" s="4"/>
      <c r="AF36" s="10" t="s">
        <v>272</v>
      </c>
      <c r="AG36" s="11">
        <v>0.68682852000000005</v>
      </c>
      <c r="AH36" s="12">
        <v>7.5767999999999996E-15</v>
      </c>
      <c r="AI36" s="11">
        <v>1.02707791</v>
      </c>
      <c r="AJ36" s="11">
        <v>-0.1579557</v>
      </c>
      <c r="AK36" s="11">
        <v>7.6499999999999999E-2</v>
      </c>
      <c r="AL36" s="16"/>
      <c r="AM36" s="10" t="s">
        <v>146</v>
      </c>
      <c r="AN36" s="11">
        <v>0.69148946</v>
      </c>
      <c r="AO36" s="12">
        <v>3.2695999999999998E-57</v>
      </c>
      <c r="AP36" s="11">
        <v>1.1319234</v>
      </c>
      <c r="AQ36" s="11">
        <v>-4.5440999999999997E-3</v>
      </c>
      <c r="AR36" s="11">
        <v>0.48099999999999998</v>
      </c>
    </row>
    <row r="37" spans="1:44" ht="15" x14ac:dyDescent="0.2">
      <c r="A37" s="10" t="s">
        <v>405</v>
      </c>
      <c r="B37" s="11">
        <v>0.90319938</v>
      </c>
      <c r="C37" s="12">
        <v>6.6451999999999999E-37</v>
      </c>
      <c r="D37" s="11">
        <v>1.23550154</v>
      </c>
      <c r="E37" s="11">
        <v>-0.1148246</v>
      </c>
      <c r="F37" s="11">
        <v>0.82699999999999996</v>
      </c>
      <c r="H37" s="13" t="s">
        <v>179</v>
      </c>
      <c r="I37" s="14">
        <v>0.95019357999999998</v>
      </c>
      <c r="J37" s="15">
        <v>1.875E-10</v>
      </c>
      <c r="K37" s="14">
        <v>1.0254592899999999</v>
      </c>
      <c r="M37" s="13" t="s">
        <v>65</v>
      </c>
      <c r="N37" s="14">
        <v>1.1901854199999999</v>
      </c>
      <c r="O37" s="15">
        <v>6.1671999999999995E-35</v>
      </c>
      <c r="P37" s="14">
        <v>1.38095021</v>
      </c>
      <c r="R37" s="10" t="s">
        <v>71</v>
      </c>
      <c r="S37" s="11">
        <v>0.84423608999999999</v>
      </c>
      <c r="T37" s="12">
        <v>9.2598000000000008E-22</v>
      </c>
      <c r="U37" s="11">
        <v>0.80451735000000002</v>
      </c>
      <c r="V37" s="11">
        <v>-0.263214</v>
      </c>
      <c r="W37" s="11">
        <v>0.61399999999999999</v>
      </c>
      <c r="Y37" s="10" t="s">
        <v>208</v>
      </c>
      <c r="Z37" s="11">
        <v>0.58367263999999996</v>
      </c>
      <c r="AA37" s="12">
        <v>1.5566E-9</v>
      </c>
      <c r="AB37" s="11">
        <v>0.81800719</v>
      </c>
      <c r="AC37" s="11">
        <v>6.3407489999999997E-2</v>
      </c>
      <c r="AD37" s="11">
        <v>0.57099999999999995</v>
      </c>
      <c r="AE37" s="4"/>
      <c r="AF37" s="10" t="s">
        <v>273</v>
      </c>
      <c r="AG37" s="11">
        <v>0.62493525000000005</v>
      </c>
      <c r="AH37" s="12">
        <v>7.7002999999999993E-15</v>
      </c>
      <c r="AI37" s="11">
        <v>0.78394167999999997</v>
      </c>
      <c r="AJ37" s="11">
        <v>-1.9911999999999998E-3</v>
      </c>
      <c r="AK37" s="11">
        <v>0.86299999999999999</v>
      </c>
      <c r="AL37" s="16"/>
      <c r="AM37" s="10" t="s">
        <v>134</v>
      </c>
      <c r="AN37" s="11">
        <v>0.66332093000000003</v>
      </c>
      <c r="AO37" s="12">
        <v>8.5813000000000003E-57</v>
      </c>
      <c r="AP37" s="11">
        <v>1.1175782400000001</v>
      </c>
      <c r="AQ37" s="11">
        <v>-9.1041999999999998E-3</v>
      </c>
      <c r="AR37" s="11">
        <v>0.33500000000000002</v>
      </c>
    </row>
    <row r="38" spans="1:44" ht="15" x14ac:dyDescent="0.2">
      <c r="A38" s="10" t="s">
        <v>341</v>
      </c>
      <c r="B38" s="11">
        <v>0.76253258000000002</v>
      </c>
      <c r="C38" s="12">
        <v>7.4800999999999999E-37</v>
      </c>
      <c r="D38" s="11">
        <v>1.2325137500000001</v>
      </c>
      <c r="E38" s="11">
        <v>-0.15213489999999999</v>
      </c>
      <c r="F38" s="11">
        <v>0.746</v>
      </c>
      <c r="H38" s="13" t="s">
        <v>283</v>
      </c>
      <c r="I38" s="14">
        <v>0.67243370999999996</v>
      </c>
      <c r="J38" s="15">
        <v>2.9051000000000001E-10</v>
      </c>
      <c r="K38" s="14">
        <v>1.0927381700000001</v>
      </c>
      <c r="M38" s="13" t="s">
        <v>383</v>
      </c>
      <c r="N38" s="14">
        <v>1.0930820000000001</v>
      </c>
      <c r="O38" s="15">
        <v>2.5033000000000001E-34</v>
      </c>
      <c r="P38" s="14">
        <v>1.8140352399999999</v>
      </c>
      <c r="R38" s="10" t="s">
        <v>96</v>
      </c>
      <c r="S38" s="11">
        <v>0.54882061000000004</v>
      </c>
      <c r="T38" s="12">
        <v>1.0022E-21</v>
      </c>
      <c r="U38" s="11">
        <v>0.82844887</v>
      </c>
      <c r="V38" s="11">
        <v>-0.11215</v>
      </c>
      <c r="W38" s="11">
        <v>4.2900000000000001E-2</v>
      </c>
      <c r="Y38" s="10" t="s">
        <v>221</v>
      </c>
      <c r="Z38" s="11">
        <v>0.65896659000000002</v>
      </c>
      <c r="AA38" s="12">
        <v>3.3534E-9</v>
      </c>
      <c r="AB38" s="11">
        <v>0.97641537</v>
      </c>
      <c r="AC38" s="11">
        <v>-4.5929400000000002E-2</v>
      </c>
      <c r="AD38" s="11">
        <v>0.82899999999999996</v>
      </c>
      <c r="AE38" s="4"/>
      <c r="AF38" s="10" t="s">
        <v>15</v>
      </c>
      <c r="AG38" s="11">
        <v>0.87075161000000001</v>
      </c>
      <c r="AH38" s="12">
        <v>1.0394E-14</v>
      </c>
      <c r="AI38" s="11">
        <v>1.05533956</v>
      </c>
      <c r="AJ38" s="11">
        <v>-2.2194499999999999E-2</v>
      </c>
      <c r="AK38" s="11">
        <v>0.753</v>
      </c>
      <c r="AL38" s="16"/>
      <c r="AM38" s="10" t="s">
        <v>77</v>
      </c>
      <c r="AN38" s="11">
        <v>1.41390142</v>
      </c>
      <c r="AO38" s="12">
        <v>1.4095E-54</v>
      </c>
      <c r="AP38" s="11">
        <v>1.6085086399999999</v>
      </c>
      <c r="AQ38" s="11">
        <v>1.310972E-2</v>
      </c>
      <c r="AR38" s="11">
        <v>0.26700000000000002</v>
      </c>
    </row>
    <row r="39" spans="1:44" ht="15" x14ac:dyDescent="0.2">
      <c r="A39" s="10" t="s">
        <v>233</v>
      </c>
      <c r="B39" s="11">
        <v>0.81509867000000003</v>
      </c>
      <c r="C39" s="12">
        <v>8.1855000000000008E-37</v>
      </c>
      <c r="D39" s="11">
        <v>1.31653533</v>
      </c>
      <c r="E39" s="11">
        <v>-0.1018968</v>
      </c>
      <c r="F39" s="11">
        <v>9.1900000000000003E-3</v>
      </c>
      <c r="H39" s="13" t="s">
        <v>99</v>
      </c>
      <c r="I39" s="14">
        <v>0.84826051000000002</v>
      </c>
      <c r="J39" s="15">
        <v>4.2351000000000002E-10</v>
      </c>
      <c r="K39" s="14">
        <v>1.0019559899999999</v>
      </c>
      <c r="M39" s="13" t="s">
        <v>377</v>
      </c>
      <c r="N39" s="14">
        <v>0.90255516999999996</v>
      </c>
      <c r="O39" s="15">
        <v>3.0819000000000002E-34</v>
      </c>
      <c r="P39" s="14">
        <v>1.5532756999999999</v>
      </c>
      <c r="R39" s="10" t="s">
        <v>210</v>
      </c>
      <c r="S39" s="11">
        <v>0.47360830999999998</v>
      </c>
      <c r="T39" s="12">
        <v>7.5640000000000003E-21</v>
      </c>
      <c r="U39" s="11">
        <v>0.87227558000000005</v>
      </c>
      <c r="V39" s="11">
        <v>0.18515227000000001</v>
      </c>
      <c r="W39" s="11">
        <v>0.97099999999999997</v>
      </c>
      <c r="Y39" s="10" t="s">
        <v>7</v>
      </c>
      <c r="Z39" s="11">
        <v>0.82157791999999996</v>
      </c>
      <c r="AA39" s="12">
        <v>3.8780000000000001E-9</v>
      </c>
      <c r="AB39" s="11">
        <v>1.3109069499999999</v>
      </c>
      <c r="AC39" s="11">
        <v>6.0355069999999997E-2</v>
      </c>
      <c r="AD39" s="11">
        <v>0.69499999999999995</v>
      </c>
      <c r="AE39" s="4"/>
      <c r="AF39" s="10" t="s">
        <v>56</v>
      </c>
      <c r="AG39" s="11">
        <v>1.02756257</v>
      </c>
      <c r="AH39" s="12">
        <v>1.1665E-14</v>
      </c>
      <c r="AI39" s="11">
        <v>1.18598023</v>
      </c>
      <c r="AJ39" s="11">
        <v>0.19129931</v>
      </c>
      <c r="AK39" s="11">
        <v>0.92300000000000004</v>
      </c>
      <c r="AL39" s="16"/>
      <c r="AM39" s="10" t="s">
        <v>261</v>
      </c>
      <c r="AN39" s="11">
        <v>0.62884821000000002</v>
      </c>
      <c r="AO39" s="12">
        <v>1.0149E-53</v>
      </c>
      <c r="AP39" s="11">
        <v>1.1669076</v>
      </c>
      <c r="AQ39" s="11">
        <v>0.14895894000000001</v>
      </c>
      <c r="AR39" s="11">
        <v>0.79400000000000004</v>
      </c>
    </row>
    <row r="40" spans="1:44" ht="15" x14ac:dyDescent="0.2">
      <c r="A40" s="10" t="s">
        <v>412</v>
      </c>
      <c r="B40" s="11">
        <v>0.67770706000000003</v>
      </c>
      <c r="C40" s="12">
        <v>1.1029000000000001E-36</v>
      </c>
      <c r="D40" s="11">
        <v>1.1073651200000001</v>
      </c>
      <c r="E40" s="11">
        <v>-0.14092399999999999</v>
      </c>
      <c r="F40" s="11">
        <v>0.877</v>
      </c>
      <c r="H40" s="13" t="s">
        <v>382</v>
      </c>
      <c r="I40" s="14">
        <v>0.78317764999999995</v>
      </c>
      <c r="J40" s="15">
        <v>5.9144999999999996E-10</v>
      </c>
      <c r="K40" s="14">
        <v>1.1105887800000001</v>
      </c>
      <c r="M40" s="13" t="s">
        <v>338</v>
      </c>
      <c r="N40" s="14">
        <v>1.21156054</v>
      </c>
      <c r="O40" s="15">
        <v>3.8182000000000002E-34</v>
      </c>
      <c r="P40" s="14">
        <v>1.97691806</v>
      </c>
      <c r="R40" s="10" t="s">
        <v>213</v>
      </c>
      <c r="S40" s="11">
        <v>0.71191850000000001</v>
      </c>
      <c r="T40" s="12">
        <v>1.4337000000000001E-20</v>
      </c>
      <c r="U40" s="11">
        <v>0.75546047000000005</v>
      </c>
      <c r="V40" s="11">
        <v>-4.9739999999999999E-2</v>
      </c>
      <c r="W40" s="11">
        <v>4.2900000000000001E-2</v>
      </c>
      <c r="Y40" s="10" t="s">
        <v>397</v>
      </c>
      <c r="Z40" s="11">
        <v>0.42160492999999999</v>
      </c>
      <c r="AA40" s="12">
        <v>6.0213000000000003E-9</v>
      </c>
      <c r="AB40" s="11">
        <v>1.0256525299999999</v>
      </c>
      <c r="AC40" s="11">
        <v>-0.14259079999999999</v>
      </c>
      <c r="AD40" s="11">
        <v>7.6200000000000004E-2</v>
      </c>
      <c r="AE40" s="4"/>
      <c r="AF40" s="10" t="s">
        <v>206</v>
      </c>
      <c r="AG40" s="11">
        <v>0.64574458000000001</v>
      </c>
      <c r="AH40" s="12">
        <v>2.3686999999999999E-14</v>
      </c>
      <c r="AI40" s="11">
        <v>1.0372418000000001</v>
      </c>
      <c r="AJ40" s="11">
        <v>-7.7136999999999997E-2</v>
      </c>
      <c r="AK40" s="11">
        <v>8.9499999999999996E-2</v>
      </c>
      <c r="AL40" s="16"/>
      <c r="AM40" s="10" t="s">
        <v>55</v>
      </c>
      <c r="AN40" s="11">
        <v>0.94382394000000003</v>
      </c>
      <c r="AO40" s="12">
        <v>1.4206000000000001E-50</v>
      </c>
      <c r="AP40" s="11">
        <v>1.1176534600000001</v>
      </c>
      <c r="AQ40" s="11">
        <v>0.17016887</v>
      </c>
      <c r="AR40" s="11">
        <v>1</v>
      </c>
    </row>
    <row r="41" spans="1:44" ht="15" x14ac:dyDescent="0.2">
      <c r="A41" s="10" t="s">
        <v>192</v>
      </c>
      <c r="B41" s="11">
        <v>0.99625220000000003</v>
      </c>
      <c r="C41" s="12">
        <v>4.4385000000000002E-36</v>
      </c>
      <c r="D41" s="11">
        <v>1.0700572500000001</v>
      </c>
      <c r="E41" s="11">
        <v>-1.74967E-2</v>
      </c>
      <c r="F41" s="11">
        <v>0.23200000000000001</v>
      </c>
      <c r="H41" s="13" t="s">
        <v>375</v>
      </c>
      <c r="I41" s="14">
        <v>0.68420491999999999</v>
      </c>
      <c r="J41" s="15">
        <v>1.223E-9</v>
      </c>
      <c r="K41" s="14">
        <v>0.94702481999999999</v>
      </c>
      <c r="M41" s="13" t="s">
        <v>257</v>
      </c>
      <c r="N41" s="14">
        <v>0.90143996999999998</v>
      </c>
      <c r="O41" s="15">
        <v>8.5135999999999999E-34</v>
      </c>
      <c r="P41" s="14">
        <v>1.5757871299999999</v>
      </c>
      <c r="R41" s="10" t="s">
        <v>455</v>
      </c>
      <c r="S41" s="11">
        <v>0.60609988000000004</v>
      </c>
      <c r="T41" s="12">
        <v>5.0192999999999998E-20</v>
      </c>
      <c r="U41" s="11">
        <v>0.81235170999999995</v>
      </c>
      <c r="V41" s="11">
        <v>-3.1975000000000003E-2</v>
      </c>
      <c r="W41" s="11">
        <v>0.92400000000000004</v>
      </c>
      <c r="Y41" s="10" t="s">
        <v>40</v>
      </c>
      <c r="Z41" s="11">
        <v>0.43482991999999998</v>
      </c>
      <c r="AA41" s="12">
        <v>2.9286000000000002E-8</v>
      </c>
      <c r="AB41" s="11">
        <v>0.82363185999999999</v>
      </c>
      <c r="AC41" s="11">
        <v>0.1293984</v>
      </c>
      <c r="AD41" s="11">
        <v>0.85699999999999998</v>
      </c>
      <c r="AE41" s="4"/>
      <c r="AF41" s="10" t="s">
        <v>180</v>
      </c>
      <c r="AG41" s="11">
        <v>0.46277942999999999</v>
      </c>
      <c r="AH41" s="12">
        <v>2.3843999999999999E-14</v>
      </c>
      <c r="AI41" s="11">
        <v>0.85054264999999996</v>
      </c>
      <c r="AJ41" s="11">
        <v>7.1818699999999999E-2</v>
      </c>
      <c r="AK41" s="11">
        <v>0.69899999999999995</v>
      </c>
      <c r="AL41" s="16"/>
      <c r="AM41" s="10" t="s">
        <v>186</v>
      </c>
      <c r="AN41" s="11">
        <v>0.92169924999999997</v>
      </c>
      <c r="AO41" s="12">
        <v>8.9806999999999999E-49</v>
      </c>
      <c r="AP41" s="11">
        <v>1.04463635</v>
      </c>
      <c r="AQ41" s="11">
        <v>-2.2989800000000001E-2</v>
      </c>
      <c r="AR41" s="11">
        <v>0.55600000000000005</v>
      </c>
    </row>
    <row r="42" spans="1:44" ht="15" x14ac:dyDescent="0.2">
      <c r="A42" s="10" t="s">
        <v>295</v>
      </c>
      <c r="B42" s="11">
        <v>0.77147663</v>
      </c>
      <c r="C42" s="12">
        <v>1.8945999999999999E-35</v>
      </c>
      <c r="D42" s="11">
        <v>1.3150821100000001</v>
      </c>
      <c r="E42" s="11">
        <v>-1.6189100000000001E-2</v>
      </c>
      <c r="F42" s="11">
        <v>0.67400000000000004</v>
      </c>
      <c r="H42" s="13" t="s">
        <v>153</v>
      </c>
      <c r="I42" s="14">
        <v>0.86583955999999995</v>
      </c>
      <c r="J42" s="15">
        <v>1.4625000000000001E-9</v>
      </c>
      <c r="K42" s="14">
        <v>1.0421837899999999</v>
      </c>
      <c r="M42" s="13"/>
      <c r="N42" s="14">
        <v>0.96011122000000004</v>
      </c>
      <c r="O42" s="15">
        <v>1.0130000000000001E-33</v>
      </c>
      <c r="P42" s="14">
        <v>1.64056336</v>
      </c>
      <c r="R42" s="10" t="s">
        <v>290</v>
      </c>
      <c r="S42" s="11">
        <v>0.46391602999999998</v>
      </c>
      <c r="T42" s="12">
        <v>5.0331999999999999E-20</v>
      </c>
      <c r="U42" s="11">
        <v>0.69436944</v>
      </c>
      <c r="V42" s="11">
        <v>5.6948369999999998E-2</v>
      </c>
      <c r="W42" s="11">
        <v>0.82899999999999996</v>
      </c>
      <c r="Y42" s="10" t="s">
        <v>209</v>
      </c>
      <c r="Z42" s="11">
        <v>0.47145891000000001</v>
      </c>
      <c r="AA42" s="12">
        <v>4.7595999999999998E-8</v>
      </c>
      <c r="AB42" s="11">
        <v>0.92662473999999995</v>
      </c>
      <c r="AC42" s="11">
        <v>-6.0505999999999997E-3</v>
      </c>
      <c r="AD42" s="11">
        <v>0.73299999999999998</v>
      </c>
      <c r="AE42" s="4"/>
      <c r="AF42" s="10" t="s">
        <v>435</v>
      </c>
      <c r="AG42" s="11">
        <v>0.61305741999999996</v>
      </c>
      <c r="AH42" s="12">
        <v>4.2494000000000003E-14</v>
      </c>
      <c r="AI42" s="11">
        <v>1.0710713700000001</v>
      </c>
      <c r="AJ42" s="11">
        <v>4.029841E-2</v>
      </c>
      <c r="AK42" s="11">
        <v>0.77700000000000002</v>
      </c>
      <c r="AL42" s="16"/>
      <c r="AM42" s="10" t="s">
        <v>217</v>
      </c>
      <c r="AN42" s="11">
        <v>1.0495627700000001</v>
      </c>
      <c r="AO42" s="12">
        <v>1.0061000000000001E-48</v>
      </c>
      <c r="AP42" s="11">
        <v>1.0463824399999999</v>
      </c>
      <c r="AQ42" s="11">
        <v>7.1781099999999997E-3</v>
      </c>
      <c r="AR42" s="11">
        <v>0.111</v>
      </c>
    </row>
    <row r="43" spans="1:44" ht="15" x14ac:dyDescent="0.2">
      <c r="A43" s="10" t="s">
        <v>110</v>
      </c>
      <c r="B43" s="11">
        <v>0.60304952000000001</v>
      </c>
      <c r="C43" s="12">
        <v>3.1953000000000002E-35</v>
      </c>
      <c r="D43" s="11">
        <v>1.04432857</v>
      </c>
      <c r="E43" s="11">
        <v>-8.2276299999999997E-2</v>
      </c>
      <c r="F43" s="11">
        <v>7.3999999999999996E-2</v>
      </c>
      <c r="H43" s="13" t="s">
        <v>82</v>
      </c>
      <c r="I43" s="14">
        <v>0.72452706</v>
      </c>
      <c r="J43" s="15">
        <v>1.8945E-9</v>
      </c>
      <c r="K43" s="14">
        <v>1.14818522</v>
      </c>
      <c r="M43" s="13" t="s">
        <v>159</v>
      </c>
      <c r="N43" s="14">
        <v>0.91417579999999998</v>
      </c>
      <c r="O43" s="15">
        <v>1.0648E-33</v>
      </c>
      <c r="P43" s="14">
        <v>1.42826392</v>
      </c>
      <c r="R43" s="10" t="s">
        <v>414</v>
      </c>
      <c r="S43" s="11">
        <v>1.0954249899999999</v>
      </c>
      <c r="T43" s="12">
        <v>1.5742999999999999E-19</v>
      </c>
      <c r="U43" s="11">
        <v>0.90608767000000001</v>
      </c>
      <c r="V43" s="11">
        <v>-0.23253789999999999</v>
      </c>
      <c r="W43" s="11">
        <v>0.23300000000000001</v>
      </c>
      <c r="Y43" s="10" t="s">
        <v>156</v>
      </c>
      <c r="Z43" s="11">
        <v>0.65100647</v>
      </c>
      <c r="AA43" s="12">
        <v>4.7595999999999998E-8</v>
      </c>
      <c r="AB43" s="11">
        <v>0.77121353000000004</v>
      </c>
      <c r="AC43" s="11">
        <v>0.10334849</v>
      </c>
      <c r="AD43" s="11">
        <v>0.76700000000000002</v>
      </c>
      <c r="AE43" s="4"/>
      <c r="AF43" s="10" t="s">
        <v>199</v>
      </c>
      <c r="AG43" s="11">
        <v>0.64735299999999996</v>
      </c>
      <c r="AH43" s="12">
        <v>6.9971999999999997E-14</v>
      </c>
      <c r="AI43" s="11">
        <v>0.87426651</v>
      </c>
      <c r="AJ43" s="11">
        <v>-2.3474999999999999E-2</v>
      </c>
      <c r="AK43" s="11">
        <v>0.48399999999999999</v>
      </c>
      <c r="AL43" s="16"/>
      <c r="AM43" s="10" t="s">
        <v>81</v>
      </c>
      <c r="AN43" s="11">
        <v>0.78587861000000003</v>
      </c>
      <c r="AO43" s="12">
        <v>2.9830000000000002E-48</v>
      </c>
      <c r="AP43" s="11">
        <v>1.3351501800000001</v>
      </c>
      <c r="AQ43" s="11">
        <v>1.0976100000000001E-2</v>
      </c>
      <c r="AR43" s="11">
        <v>0.73299999999999998</v>
      </c>
    </row>
    <row r="44" spans="1:44" ht="15" x14ac:dyDescent="0.2">
      <c r="A44" s="10" t="s">
        <v>403</v>
      </c>
      <c r="B44" s="11">
        <v>0.80595207999999996</v>
      </c>
      <c r="C44" s="12">
        <v>7.1977000000000005E-35</v>
      </c>
      <c r="D44" s="11">
        <v>1.31400776</v>
      </c>
      <c r="E44" s="11">
        <v>8.8333610000000007E-2</v>
      </c>
      <c r="F44" s="11">
        <v>0.92600000000000005</v>
      </c>
      <c r="H44" s="13" t="s">
        <v>430</v>
      </c>
      <c r="I44" s="14">
        <v>0.70267957000000003</v>
      </c>
      <c r="J44" s="15">
        <v>2.1324000000000002E-9</v>
      </c>
      <c r="K44" s="14">
        <v>1.1239334700000001</v>
      </c>
      <c r="M44" s="13" t="s">
        <v>331</v>
      </c>
      <c r="N44" s="14">
        <v>1.0184154599999999</v>
      </c>
      <c r="O44" s="15">
        <v>2.869E-33</v>
      </c>
      <c r="P44" s="14">
        <v>1.1663292599999999</v>
      </c>
      <c r="R44" s="10" t="s">
        <v>365</v>
      </c>
      <c r="S44" s="11">
        <v>0.87425297999999996</v>
      </c>
      <c r="T44" s="12">
        <v>1.7258000000000001E-18</v>
      </c>
      <c r="U44" s="11">
        <v>0.99806508999999999</v>
      </c>
      <c r="V44" s="11">
        <v>-0.27426289999999998</v>
      </c>
      <c r="W44" s="11">
        <v>0.47599999999999998</v>
      </c>
      <c r="Y44" s="10" t="s">
        <v>79</v>
      </c>
      <c r="Z44" s="11">
        <v>0.74725821999999997</v>
      </c>
      <c r="AA44" s="12">
        <v>9.5845999999999997E-8</v>
      </c>
      <c r="AB44" s="11">
        <v>0.84827297999999995</v>
      </c>
      <c r="AC44" s="11">
        <v>-9.1368500000000005E-2</v>
      </c>
      <c r="AD44" s="11">
        <v>0.42899999999999999</v>
      </c>
      <c r="AE44" s="4"/>
      <c r="AF44" s="10" t="s">
        <v>222</v>
      </c>
      <c r="AG44" s="11">
        <v>0.52904941999999999</v>
      </c>
      <c r="AH44" s="12">
        <v>1.0361E-13</v>
      </c>
      <c r="AI44" s="11">
        <v>0.77077304999999996</v>
      </c>
      <c r="AJ44" s="11">
        <v>-8.2130999999999992E-3</v>
      </c>
      <c r="AK44" s="11">
        <v>0.54800000000000004</v>
      </c>
      <c r="AL44" s="16"/>
      <c r="AM44" s="10" t="s">
        <v>128</v>
      </c>
      <c r="AN44" s="11">
        <v>0.94302160000000002</v>
      </c>
      <c r="AO44" s="12">
        <v>1.1874E-46</v>
      </c>
      <c r="AP44" s="11">
        <v>1.1484062399999999</v>
      </c>
      <c r="AQ44" s="11">
        <v>-0.47484589999999999</v>
      </c>
      <c r="AR44" s="11">
        <v>0.7</v>
      </c>
    </row>
    <row r="45" spans="1:44" ht="15" x14ac:dyDescent="0.2">
      <c r="A45" s="10" t="s">
        <v>248</v>
      </c>
      <c r="B45" s="11">
        <v>0.80500726</v>
      </c>
      <c r="C45" s="12">
        <v>7.2771000000000003E-35</v>
      </c>
      <c r="D45" s="11">
        <v>1.5031745599999999</v>
      </c>
      <c r="E45" s="11">
        <v>-5.15276E-2</v>
      </c>
      <c r="F45" s="11">
        <v>9.6500000000000002E-2</v>
      </c>
      <c r="H45" s="13" t="s">
        <v>31</v>
      </c>
      <c r="I45" s="14">
        <v>0.67089326000000005</v>
      </c>
      <c r="J45" s="15">
        <v>3.1877000000000001E-9</v>
      </c>
      <c r="K45" s="14">
        <v>1.2767276000000001</v>
      </c>
      <c r="M45" s="13" t="s">
        <v>279</v>
      </c>
      <c r="N45" s="14">
        <v>0.82051593</v>
      </c>
      <c r="O45" s="15">
        <v>2.9613000000000003E-32</v>
      </c>
      <c r="P45" s="14">
        <v>1.1767792699999999</v>
      </c>
      <c r="R45" s="10" t="s">
        <v>356</v>
      </c>
      <c r="S45" s="11">
        <v>0.59240716999999998</v>
      </c>
      <c r="T45" s="12">
        <v>2.2734999999999999E-18</v>
      </c>
      <c r="U45" s="11">
        <v>0.80913871000000004</v>
      </c>
      <c r="V45" s="11">
        <v>1.3615759999999999E-2</v>
      </c>
      <c r="W45" s="11">
        <v>0.82899999999999996</v>
      </c>
      <c r="Y45" s="10" t="s">
        <v>149</v>
      </c>
      <c r="Z45" s="11">
        <v>0.46287281000000002</v>
      </c>
      <c r="AA45" s="12">
        <v>1.1419000000000001E-7</v>
      </c>
      <c r="AB45" s="11">
        <v>0.85524411</v>
      </c>
      <c r="AC45" s="11">
        <v>-3.6733599999999998E-2</v>
      </c>
      <c r="AD45" s="11">
        <v>0.23300000000000001</v>
      </c>
      <c r="AE45" s="4"/>
      <c r="AF45" s="10" t="s">
        <v>275</v>
      </c>
      <c r="AG45" s="11">
        <v>0.74049907999999998</v>
      </c>
      <c r="AH45" s="12">
        <v>1.1452E-13</v>
      </c>
      <c r="AI45" s="11">
        <v>0.84152391000000004</v>
      </c>
      <c r="AJ45" s="11">
        <v>-3.0953399999999999E-2</v>
      </c>
      <c r="AK45" s="11">
        <v>0.91100000000000003</v>
      </c>
      <c r="AL45" s="16"/>
      <c r="AM45" s="10" t="s">
        <v>150</v>
      </c>
      <c r="AN45" s="11">
        <v>1.0366793299999999</v>
      </c>
      <c r="AO45" s="12">
        <v>5.3553999999999998E-46</v>
      </c>
      <c r="AP45" s="11">
        <v>1.1713732299999999</v>
      </c>
      <c r="AQ45" s="11">
        <v>-0.15331529999999999</v>
      </c>
      <c r="AR45" s="11">
        <v>0.96899999999999997</v>
      </c>
    </row>
    <row r="46" spans="1:44" ht="15" x14ac:dyDescent="0.2">
      <c r="A46" s="10" t="s">
        <v>467</v>
      </c>
      <c r="B46" s="11">
        <v>0.63171233000000004</v>
      </c>
      <c r="C46" s="12">
        <v>5.1548999999999999E-34</v>
      </c>
      <c r="D46" s="11">
        <v>1.24793588</v>
      </c>
      <c r="E46" s="11">
        <v>-3.5485700000000002E-2</v>
      </c>
      <c r="F46" s="11">
        <v>0.21099999999999999</v>
      </c>
      <c r="H46" s="13" t="s">
        <v>119</v>
      </c>
      <c r="I46" s="14">
        <v>0.75931409000000005</v>
      </c>
      <c r="J46" s="15">
        <v>3.6720000000000001E-9</v>
      </c>
      <c r="K46" s="14">
        <v>1.0813337599999999</v>
      </c>
      <c r="M46" s="13" t="s">
        <v>291</v>
      </c>
      <c r="N46" s="14">
        <v>1.16496555</v>
      </c>
      <c r="O46" s="15">
        <v>1.1211E-31</v>
      </c>
      <c r="P46" s="14">
        <v>1.25649404</v>
      </c>
      <c r="R46" s="10" t="s">
        <v>127</v>
      </c>
      <c r="S46" s="11">
        <v>0.53740323000000001</v>
      </c>
      <c r="T46" s="12">
        <v>2.3286000000000001E-18</v>
      </c>
      <c r="U46" s="11">
        <v>0.67953635000000001</v>
      </c>
      <c r="V46" s="11">
        <v>7.1601800000000004E-3</v>
      </c>
      <c r="W46" s="11">
        <v>0.76700000000000002</v>
      </c>
      <c r="Y46" s="10" t="s">
        <v>409</v>
      </c>
      <c r="Z46" s="11">
        <v>0.3585602</v>
      </c>
      <c r="AA46" s="12">
        <v>1.5323999999999999E-7</v>
      </c>
      <c r="AB46" s="11">
        <v>0.80788141000000002</v>
      </c>
      <c r="AC46" s="11">
        <v>-1.9522299999999999E-2</v>
      </c>
      <c r="AD46" s="11">
        <v>0.42899999999999999</v>
      </c>
      <c r="AE46" s="4"/>
      <c r="AF46" s="10" t="s">
        <v>216</v>
      </c>
      <c r="AG46" s="11">
        <v>0.59209179000000001</v>
      </c>
      <c r="AH46" s="12">
        <v>1.2639E-13</v>
      </c>
      <c r="AI46" s="11">
        <v>0.85612670000000002</v>
      </c>
      <c r="AJ46" s="11">
        <v>8.1928970000000004E-2</v>
      </c>
      <c r="AK46" s="11">
        <v>0.35899999999999999</v>
      </c>
      <c r="AL46" s="16"/>
      <c r="AM46" s="10" t="s">
        <v>3</v>
      </c>
      <c r="AN46" s="11">
        <v>1.07202994</v>
      </c>
      <c r="AO46" s="12">
        <v>6.8522000000000005E-45</v>
      </c>
      <c r="AP46" s="11">
        <v>1.6542689799999999</v>
      </c>
      <c r="AQ46" s="11">
        <v>-0.13115589999999999</v>
      </c>
      <c r="AR46" s="11">
        <v>0.3</v>
      </c>
    </row>
    <row r="47" spans="1:44" ht="15" x14ac:dyDescent="0.2">
      <c r="A47" s="10" t="s">
        <v>345</v>
      </c>
      <c r="B47" s="11">
        <v>0.76734183</v>
      </c>
      <c r="C47" s="12">
        <v>2.0057E-33</v>
      </c>
      <c r="D47" s="11">
        <v>1.1546772700000001</v>
      </c>
      <c r="E47" s="11">
        <v>-2.15943E-2</v>
      </c>
      <c r="F47" s="11">
        <v>0.32600000000000001</v>
      </c>
      <c r="H47" s="13" t="s">
        <v>309</v>
      </c>
      <c r="I47" s="14">
        <v>0.63665791000000005</v>
      </c>
      <c r="J47" s="15">
        <v>4.4025999999999997E-9</v>
      </c>
      <c r="K47" s="14">
        <v>1.06758084</v>
      </c>
      <c r="M47" s="13" t="s">
        <v>169</v>
      </c>
      <c r="N47" s="14">
        <v>0.87741022000000002</v>
      </c>
      <c r="O47" s="15">
        <v>2.6480000000000001E-31</v>
      </c>
      <c r="P47" s="14">
        <v>1.1947624100000001</v>
      </c>
      <c r="R47" s="10" t="s">
        <v>152</v>
      </c>
      <c r="S47" s="11">
        <v>0.52343795999999998</v>
      </c>
      <c r="T47" s="12">
        <v>3.9251999999999997E-18</v>
      </c>
      <c r="U47" s="11">
        <v>0.77172817000000005</v>
      </c>
      <c r="V47" s="11">
        <v>-0.1359863</v>
      </c>
      <c r="W47" s="11">
        <v>0.47599999999999998</v>
      </c>
      <c r="Y47" s="10" t="s">
        <v>436</v>
      </c>
      <c r="Z47" s="11">
        <v>0.75787336999999999</v>
      </c>
      <c r="AA47" s="12">
        <v>1.727E-7</v>
      </c>
      <c r="AB47" s="11">
        <v>0.70370056999999997</v>
      </c>
      <c r="AC47" s="11">
        <v>1.3962280000000001E-2</v>
      </c>
      <c r="AD47" s="11">
        <v>0.26700000000000002</v>
      </c>
      <c r="AE47" s="4"/>
      <c r="AF47" s="10" t="s">
        <v>94</v>
      </c>
      <c r="AG47" s="11">
        <v>0.71238822000000002</v>
      </c>
      <c r="AH47" s="12">
        <v>1.4331999999999999E-13</v>
      </c>
      <c r="AI47" s="11">
        <v>0.87294627000000002</v>
      </c>
      <c r="AJ47" s="11">
        <v>-9.0155700000000005E-2</v>
      </c>
      <c r="AK47" s="11">
        <v>8.9499999999999996E-2</v>
      </c>
      <c r="AL47" s="16"/>
      <c r="AM47" s="10" t="s">
        <v>392</v>
      </c>
      <c r="AN47" s="11">
        <v>1.1392349100000001</v>
      </c>
      <c r="AO47" s="12">
        <v>1.0799E-43</v>
      </c>
      <c r="AP47" s="11">
        <v>1.2588964499999999</v>
      </c>
      <c r="AQ47" s="11">
        <v>-0.1201159</v>
      </c>
      <c r="AR47" s="11">
        <v>0.33500000000000002</v>
      </c>
    </row>
    <row r="48" spans="1:44" ht="15" x14ac:dyDescent="0.2">
      <c r="A48" s="10" t="s">
        <v>268</v>
      </c>
      <c r="B48" s="11">
        <v>0.66066340999999995</v>
      </c>
      <c r="C48" s="12">
        <v>1.4001E-32</v>
      </c>
      <c r="D48" s="11">
        <v>1.10342322</v>
      </c>
      <c r="E48" s="11">
        <v>-1.2001100000000001E-2</v>
      </c>
      <c r="F48" s="11">
        <v>0.99299999999999999</v>
      </c>
      <c r="H48" s="13" t="s">
        <v>354</v>
      </c>
      <c r="I48" s="14">
        <v>0.61978135999999995</v>
      </c>
      <c r="J48" s="15">
        <v>6.5750999999999998E-9</v>
      </c>
      <c r="K48" s="14">
        <v>1.1711744500000001</v>
      </c>
      <c r="M48" s="13" t="s">
        <v>114</v>
      </c>
      <c r="N48" s="14">
        <v>0.89668789000000004</v>
      </c>
      <c r="O48" s="15">
        <v>3.3830000000000002E-31</v>
      </c>
      <c r="P48" s="14">
        <v>1.17901145</v>
      </c>
      <c r="R48" s="10" t="s">
        <v>219</v>
      </c>
      <c r="S48" s="11">
        <v>0.85196063</v>
      </c>
      <c r="T48" s="12">
        <v>2.466E-17</v>
      </c>
      <c r="U48" s="11">
        <v>0.79808131000000004</v>
      </c>
      <c r="V48" s="11">
        <v>-0.14630799999999999</v>
      </c>
      <c r="W48" s="11">
        <v>9.5200000000000007E-2</v>
      </c>
      <c r="Y48" s="10" t="s">
        <v>481</v>
      </c>
      <c r="Z48" s="11">
        <v>0.74801713000000003</v>
      </c>
      <c r="AA48" s="12">
        <v>2.3806E-7</v>
      </c>
      <c r="AB48" s="11">
        <v>0.81137263999999998</v>
      </c>
      <c r="AC48" s="11">
        <v>1.2624990000000001E-2</v>
      </c>
      <c r="AD48" s="11">
        <v>0.34300000000000003</v>
      </c>
      <c r="AE48" s="4"/>
      <c r="AF48" s="10" t="s">
        <v>148</v>
      </c>
      <c r="AG48" s="11">
        <v>0.48388765</v>
      </c>
      <c r="AH48" s="12">
        <v>1.6956000000000001E-13</v>
      </c>
      <c r="AI48" s="11">
        <v>0.7689684</v>
      </c>
      <c r="AJ48" s="11">
        <v>-4.7134700000000002E-2</v>
      </c>
      <c r="AK48" s="11">
        <v>0.30099999999999999</v>
      </c>
      <c r="AL48" s="16"/>
      <c r="AM48" s="10" t="s">
        <v>437</v>
      </c>
      <c r="AN48" s="11">
        <v>1.1729059399999999</v>
      </c>
      <c r="AO48" s="12">
        <v>1.7667E-43</v>
      </c>
      <c r="AP48" s="11">
        <v>1.1608284200000001</v>
      </c>
      <c r="AQ48" s="11">
        <v>-3.0239700000000001E-2</v>
      </c>
      <c r="AR48" s="11">
        <v>0.37</v>
      </c>
    </row>
    <row r="49" spans="1:44" ht="15" x14ac:dyDescent="0.2">
      <c r="A49" s="10" t="s">
        <v>391</v>
      </c>
      <c r="B49" s="11">
        <v>0.65351199000000004</v>
      </c>
      <c r="C49" s="12">
        <v>1.8649000000000001E-31</v>
      </c>
      <c r="D49" s="11">
        <v>1.12577149</v>
      </c>
      <c r="E49" s="11">
        <v>-2.3789999999999999E-2</v>
      </c>
      <c r="F49" s="11">
        <v>0.97099999999999997</v>
      </c>
      <c r="H49" s="13" t="s">
        <v>352</v>
      </c>
      <c r="I49" s="14">
        <v>0.85176251000000003</v>
      </c>
      <c r="J49" s="15">
        <v>9.2275999999999999E-9</v>
      </c>
      <c r="K49" s="14">
        <v>1.0218996600000001</v>
      </c>
      <c r="M49" s="13" t="s">
        <v>195</v>
      </c>
      <c r="N49" s="14">
        <v>1.10924873</v>
      </c>
      <c r="O49" s="15">
        <v>4.4577999999999997E-31</v>
      </c>
      <c r="P49" s="14">
        <v>1.24391209</v>
      </c>
      <c r="R49" s="10" t="s">
        <v>367</v>
      </c>
      <c r="S49" s="11">
        <v>0.49685868999999999</v>
      </c>
      <c r="T49" s="12">
        <v>2.6478999999999999E-17</v>
      </c>
      <c r="U49" s="11">
        <v>0.75948585000000002</v>
      </c>
      <c r="V49" s="11">
        <v>-8.0051200000000003E-2</v>
      </c>
      <c r="W49" s="11">
        <v>0.94299999999999995</v>
      </c>
      <c r="Y49" s="10" t="s">
        <v>45</v>
      </c>
      <c r="Z49" s="11">
        <v>0.60414341000000005</v>
      </c>
      <c r="AA49" s="12">
        <v>4.1772000000000001E-7</v>
      </c>
      <c r="AB49" s="11">
        <v>1.30517258</v>
      </c>
      <c r="AC49" s="11">
        <v>-0.60163770000000005</v>
      </c>
      <c r="AD49" s="11">
        <v>0.76700000000000002</v>
      </c>
      <c r="AE49" s="4"/>
      <c r="AF49" s="10" t="s">
        <v>83</v>
      </c>
      <c r="AG49" s="11">
        <v>0.81265204999999996</v>
      </c>
      <c r="AH49" s="12">
        <v>2.4010000000000001E-13</v>
      </c>
      <c r="AI49" s="11">
        <v>1.0607517</v>
      </c>
      <c r="AJ49" s="11">
        <v>3.4539569999999999E-2</v>
      </c>
      <c r="AK49" s="11">
        <v>0.97499999999999998</v>
      </c>
      <c r="AL49" s="16"/>
      <c r="AM49" s="10" t="s">
        <v>164</v>
      </c>
      <c r="AN49" s="11">
        <v>0.94104494999999999</v>
      </c>
      <c r="AO49" s="12">
        <v>1.8333000000000001E-43</v>
      </c>
      <c r="AP49" s="11">
        <v>1.1297392100000001</v>
      </c>
      <c r="AQ49" s="11">
        <v>0.14660561</v>
      </c>
      <c r="AR49" s="11">
        <v>0.59299999999999997</v>
      </c>
    </row>
    <row r="50" spans="1:44" ht="15" x14ac:dyDescent="0.2">
      <c r="A50" s="10" t="s">
        <v>242</v>
      </c>
      <c r="B50" s="11">
        <v>0.67556017000000002</v>
      </c>
      <c r="C50" s="12">
        <v>5.2987000000000003E-31</v>
      </c>
      <c r="D50" s="11">
        <v>1.3707859099999999</v>
      </c>
      <c r="E50" s="11">
        <v>2.2281080000000002E-2</v>
      </c>
      <c r="F50" s="11">
        <v>0.48599999999999999</v>
      </c>
      <c r="H50" s="13" t="s">
        <v>451</v>
      </c>
      <c r="I50" s="14">
        <v>0.73779019999999995</v>
      </c>
      <c r="J50" s="15">
        <v>9.5718999999999992E-9</v>
      </c>
      <c r="K50" s="14">
        <v>1.15697827</v>
      </c>
      <c r="M50" s="13" t="s">
        <v>374</v>
      </c>
      <c r="N50" s="14">
        <v>0.73097787000000003</v>
      </c>
      <c r="O50" s="15">
        <v>5.7381000000000002E-31</v>
      </c>
      <c r="P50" s="14">
        <v>1.2188881899999999</v>
      </c>
      <c r="R50" s="10" t="s">
        <v>410</v>
      </c>
      <c r="S50" s="11">
        <v>0.64527849000000004</v>
      </c>
      <c r="T50" s="12">
        <v>2.7741000000000001E-17</v>
      </c>
      <c r="U50" s="11">
        <v>0.80051218999999996</v>
      </c>
      <c r="V50" s="11">
        <v>-2.8072E-2</v>
      </c>
      <c r="W50" s="11">
        <v>0.90500000000000003</v>
      </c>
      <c r="Y50" s="10" t="s">
        <v>451</v>
      </c>
      <c r="Z50" s="11">
        <v>0.53023016999999995</v>
      </c>
      <c r="AA50" s="12">
        <v>5.6337999999999995E-7</v>
      </c>
      <c r="AB50" s="11">
        <v>1.00403424</v>
      </c>
      <c r="AC50" s="11">
        <v>2.77611E-3</v>
      </c>
      <c r="AD50" s="11">
        <v>0.26700000000000002</v>
      </c>
      <c r="AE50" s="4"/>
      <c r="AF50" s="10" t="s">
        <v>339</v>
      </c>
      <c r="AG50" s="11">
        <v>0.67203902999999998</v>
      </c>
      <c r="AH50" s="12">
        <v>2.7369999999999998E-13</v>
      </c>
      <c r="AI50" s="11">
        <v>0.89445766999999998</v>
      </c>
      <c r="AJ50" s="11">
        <v>-0.18653259999999999</v>
      </c>
      <c r="AK50" s="11">
        <v>0.19900000000000001</v>
      </c>
      <c r="AL50" s="16"/>
      <c r="AM50" s="10" t="s">
        <v>71</v>
      </c>
      <c r="AN50" s="11">
        <v>0.92953514999999998</v>
      </c>
      <c r="AO50" s="12">
        <v>1.7357E-42</v>
      </c>
      <c r="AP50" s="11">
        <v>1.02609693</v>
      </c>
      <c r="AQ50" s="11">
        <v>-0.3257929</v>
      </c>
      <c r="AR50" s="11">
        <v>0.33500000000000002</v>
      </c>
    </row>
    <row r="51" spans="1:44" ht="15" x14ac:dyDescent="0.2">
      <c r="A51" s="10" t="s">
        <v>396</v>
      </c>
      <c r="B51" s="11">
        <v>0.70101846999999995</v>
      </c>
      <c r="C51" s="12">
        <v>2.4400999999999999E-30</v>
      </c>
      <c r="D51" s="11">
        <v>1.0896521100000001</v>
      </c>
      <c r="E51" s="11">
        <v>-0.38247120000000001</v>
      </c>
      <c r="F51" s="11">
        <v>0.109</v>
      </c>
      <c r="H51" s="13" t="s">
        <v>123</v>
      </c>
      <c r="I51" s="14">
        <v>0.81784182999999999</v>
      </c>
      <c r="J51" s="15">
        <v>1.0120000000000001E-8</v>
      </c>
      <c r="K51" s="14">
        <v>0.97245678999999996</v>
      </c>
      <c r="M51" s="13" t="s">
        <v>111</v>
      </c>
      <c r="N51" s="14">
        <v>0.85020892999999997</v>
      </c>
      <c r="O51" s="15">
        <v>8.8289000000000006E-31</v>
      </c>
      <c r="P51" s="14">
        <v>1.49514309</v>
      </c>
      <c r="R51" s="10" t="s">
        <v>344</v>
      </c>
      <c r="S51" s="11">
        <v>0.49609676000000003</v>
      </c>
      <c r="T51" s="12">
        <v>4.4984999999999999E-17</v>
      </c>
      <c r="U51" s="11">
        <v>0.71330022000000004</v>
      </c>
      <c r="V51" s="11">
        <v>8.2638100000000006E-2</v>
      </c>
      <c r="W51" s="11">
        <v>0.14299999999999999</v>
      </c>
      <c r="Y51" s="10" t="s">
        <v>248</v>
      </c>
      <c r="Z51" s="11">
        <v>0.47917746999999999</v>
      </c>
      <c r="AA51" s="12">
        <v>1.2258E-6</v>
      </c>
      <c r="AB51" s="11">
        <v>0.93692257999999995</v>
      </c>
      <c r="AC51" s="11">
        <v>1.5755419999999999E-2</v>
      </c>
      <c r="AD51" s="11">
        <v>0.8</v>
      </c>
      <c r="AE51" s="4"/>
      <c r="AF51" s="10" t="s">
        <v>262</v>
      </c>
      <c r="AG51" s="11">
        <v>0.63810093000000001</v>
      </c>
      <c r="AH51" s="12">
        <v>3.5995E-13</v>
      </c>
      <c r="AI51" s="11">
        <v>0.66417992999999997</v>
      </c>
      <c r="AJ51" s="11">
        <v>-2.2849700000000001E-2</v>
      </c>
      <c r="AK51" s="11">
        <v>0.39</v>
      </c>
      <c r="AL51" s="16"/>
      <c r="AM51" s="10" t="s">
        <v>177</v>
      </c>
      <c r="AN51" s="11">
        <v>0.70328517000000002</v>
      </c>
      <c r="AO51" s="12">
        <v>3.3559999999999999E-42</v>
      </c>
      <c r="AP51" s="11">
        <v>1.0870286499999999</v>
      </c>
      <c r="AQ51" s="11">
        <v>5.7474600000000002E-3</v>
      </c>
      <c r="AR51" s="11">
        <v>0.23499999999999999</v>
      </c>
    </row>
    <row r="52" spans="1:44" ht="15" x14ac:dyDescent="0.2">
      <c r="A52" s="10" t="s">
        <v>72</v>
      </c>
      <c r="B52" s="11">
        <v>0.70034191000000001</v>
      </c>
      <c r="C52" s="12">
        <v>2.8951E-30</v>
      </c>
      <c r="D52" s="11">
        <v>1.25617884</v>
      </c>
      <c r="E52" s="11">
        <v>-3.8461500000000003E-2</v>
      </c>
      <c r="F52" s="11">
        <v>0.89100000000000001</v>
      </c>
      <c r="H52" s="13" t="s">
        <v>253</v>
      </c>
      <c r="I52" s="14">
        <v>0.60338217000000005</v>
      </c>
      <c r="J52" s="15">
        <v>1.9890000000000001E-8</v>
      </c>
      <c r="K52" s="14">
        <v>0.98728698000000004</v>
      </c>
      <c r="M52" s="13" t="s">
        <v>333</v>
      </c>
      <c r="N52" s="14">
        <v>0.91486319999999999</v>
      </c>
      <c r="O52" s="15">
        <v>1.1517E-30</v>
      </c>
      <c r="P52" s="14">
        <v>1.3894738600000001</v>
      </c>
      <c r="R52" s="10" t="s">
        <v>425</v>
      </c>
      <c r="S52" s="11">
        <v>0.54012331000000002</v>
      </c>
      <c r="T52" s="12">
        <v>5.0304999999999998E-17</v>
      </c>
      <c r="U52" s="11">
        <v>0.87788814999999998</v>
      </c>
      <c r="V52" s="11">
        <v>-0.27505689999999999</v>
      </c>
      <c r="W52" s="11">
        <v>0.52400000000000002</v>
      </c>
      <c r="Y52" s="10" t="s">
        <v>232</v>
      </c>
      <c r="Z52" s="11">
        <v>0.6633481</v>
      </c>
      <c r="AA52" s="12">
        <v>1.2272000000000001E-6</v>
      </c>
      <c r="AB52" s="11">
        <v>0.65407778999999999</v>
      </c>
      <c r="AC52" s="11">
        <v>-1.2120300000000001E-2</v>
      </c>
      <c r="AD52" s="11">
        <v>0.65700000000000003</v>
      </c>
      <c r="AE52" s="4"/>
      <c r="AF52" s="10" t="s">
        <v>306</v>
      </c>
      <c r="AG52" s="11">
        <v>0.56319785</v>
      </c>
      <c r="AH52" s="12">
        <v>5.0391000000000002E-13</v>
      </c>
      <c r="AI52" s="11">
        <v>0.88785097999999996</v>
      </c>
      <c r="AJ52" s="11">
        <v>-2.1744800000000002E-2</v>
      </c>
      <c r="AK52" s="11">
        <v>0.247</v>
      </c>
      <c r="AL52" s="16"/>
      <c r="AM52" s="10" t="s">
        <v>38</v>
      </c>
      <c r="AN52" s="11">
        <v>1.02620753</v>
      </c>
      <c r="AO52" s="12">
        <v>5.5253000000000004E-40</v>
      </c>
      <c r="AP52" s="11">
        <v>1.20197709</v>
      </c>
      <c r="AQ52" s="11">
        <v>-2.3256099999999998E-2</v>
      </c>
      <c r="AR52" s="11">
        <v>3.9800000000000002E-2</v>
      </c>
    </row>
    <row r="53" spans="1:44" ht="15" x14ac:dyDescent="0.2">
      <c r="A53" s="10" t="s">
        <v>244</v>
      </c>
      <c r="B53" s="11">
        <v>0.66218009</v>
      </c>
      <c r="C53" s="12">
        <v>3.3076999999999997E-30</v>
      </c>
      <c r="D53" s="11">
        <v>0.86572914999999995</v>
      </c>
      <c r="E53" s="11">
        <v>8.7657570000000004E-2</v>
      </c>
      <c r="F53" s="11">
        <v>0.56899999999999995</v>
      </c>
      <c r="H53" s="13" t="s">
        <v>293</v>
      </c>
      <c r="I53" s="14">
        <v>0.68343613999999997</v>
      </c>
      <c r="J53" s="15">
        <v>2.4147000000000001E-8</v>
      </c>
      <c r="K53" s="14">
        <v>1.0070992000000001</v>
      </c>
      <c r="M53" s="13" t="s">
        <v>198</v>
      </c>
      <c r="N53" s="14">
        <v>0.91138487000000001</v>
      </c>
      <c r="O53" s="15">
        <v>2.7066999999999999E-30</v>
      </c>
      <c r="P53" s="14">
        <v>1.1713233700000001</v>
      </c>
      <c r="R53" s="10" t="s">
        <v>305</v>
      </c>
      <c r="S53" s="11">
        <v>0.56906341999999999</v>
      </c>
      <c r="T53" s="12">
        <v>1.3055E-16</v>
      </c>
      <c r="U53" s="11">
        <v>0.72186614000000004</v>
      </c>
      <c r="V53" s="11">
        <v>-2.2998299999999999E-2</v>
      </c>
      <c r="W53" s="11">
        <v>0.61399999999999999</v>
      </c>
      <c r="Y53" s="10" t="s">
        <v>67</v>
      </c>
      <c r="Z53" s="11">
        <v>0.70417236999999999</v>
      </c>
      <c r="AA53" s="12">
        <v>1.3763000000000001E-6</v>
      </c>
      <c r="AB53" s="11">
        <v>0.89503489000000003</v>
      </c>
      <c r="AC53" s="11">
        <v>-2.4929400000000001E-2</v>
      </c>
      <c r="AD53" s="11">
        <v>0.73299999999999998</v>
      </c>
      <c r="AE53" s="4"/>
      <c r="AF53" s="10" t="s">
        <v>111</v>
      </c>
      <c r="AG53" s="11">
        <v>0.3933103</v>
      </c>
      <c r="AH53" s="12">
        <v>5.5781000000000002E-13</v>
      </c>
      <c r="AI53" s="11">
        <v>1.01032867</v>
      </c>
      <c r="AJ53" s="11">
        <v>4.1272080000000003E-2</v>
      </c>
      <c r="AK53" s="11">
        <v>7.6499999999999999E-2</v>
      </c>
      <c r="AL53" s="16"/>
      <c r="AM53" s="10" t="s">
        <v>324</v>
      </c>
      <c r="AN53" s="11">
        <v>0.78927789999999998</v>
      </c>
      <c r="AO53" s="12">
        <v>5.6578000000000002E-40</v>
      </c>
      <c r="AP53" s="11">
        <v>1.0518193600000001</v>
      </c>
      <c r="AQ53" s="11">
        <v>0.12576066</v>
      </c>
      <c r="AR53" s="11">
        <v>0.88900000000000001</v>
      </c>
    </row>
    <row r="54" spans="1:44" ht="15" x14ac:dyDescent="0.2">
      <c r="A54" s="10" t="s">
        <v>328</v>
      </c>
      <c r="B54" s="11">
        <v>0.83873118000000002</v>
      </c>
      <c r="C54" s="12">
        <v>6.0563000000000001E-30</v>
      </c>
      <c r="D54" s="11">
        <v>1.0327961400000001</v>
      </c>
      <c r="E54" s="11">
        <v>-0.18816369999999999</v>
      </c>
      <c r="F54" s="11">
        <v>0.67400000000000004</v>
      </c>
      <c r="H54" s="13" t="s">
        <v>49</v>
      </c>
      <c r="I54" s="14">
        <v>0.74230770999999995</v>
      </c>
      <c r="J54" s="15">
        <v>2.8839999999999999E-8</v>
      </c>
      <c r="K54" s="14">
        <v>0.93953688999999996</v>
      </c>
      <c r="M54" s="13" t="s">
        <v>35</v>
      </c>
      <c r="N54" s="14">
        <v>1.0318797</v>
      </c>
      <c r="O54" s="15">
        <v>4.0532000000000003E-30</v>
      </c>
      <c r="P54" s="14">
        <v>1.2750997100000001</v>
      </c>
      <c r="R54" s="10" t="s">
        <v>355</v>
      </c>
      <c r="S54" s="11">
        <v>0.47270915000000002</v>
      </c>
      <c r="T54" s="12">
        <v>1.3323E-16</v>
      </c>
      <c r="U54" s="11">
        <v>0.85475551000000005</v>
      </c>
      <c r="V54" s="11">
        <v>-3.00611E-2</v>
      </c>
      <c r="W54" s="11">
        <v>0.11899999999999999</v>
      </c>
      <c r="Y54" s="10" t="s">
        <v>235</v>
      </c>
      <c r="Z54" s="11">
        <v>0.41988697000000003</v>
      </c>
      <c r="AA54" s="12">
        <v>1.9748000000000001E-6</v>
      </c>
      <c r="AB54" s="11">
        <v>0.87970795000000002</v>
      </c>
      <c r="AC54" s="11">
        <v>7.1907979999999996E-2</v>
      </c>
      <c r="AD54" s="11">
        <v>0.69499999999999995</v>
      </c>
      <c r="AE54" s="4"/>
      <c r="AF54" s="10" t="s">
        <v>332</v>
      </c>
      <c r="AG54" s="11">
        <v>0.42655747999999999</v>
      </c>
      <c r="AH54" s="12">
        <v>5.736E-13</v>
      </c>
      <c r="AI54" s="11">
        <v>0.77772076999999995</v>
      </c>
      <c r="AJ54" s="11">
        <v>4.702576E-2</v>
      </c>
      <c r="AK54" s="11">
        <v>0.86299999999999999</v>
      </c>
      <c r="AL54" s="16"/>
      <c r="AM54" s="10" t="s">
        <v>126</v>
      </c>
      <c r="AN54" s="11">
        <v>0.63001306999999995</v>
      </c>
      <c r="AO54" s="12">
        <v>2.4145999999999998E-39</v>
      </c>
      <c r="AP54" s="11">
        <v>1.1225931499999999</v>
      </c>
      <c r="AQ54" s="11">
        <v>-7.2384500000000004E-2</v>
      </c>
      <c r="AR54" s="11">
        <v>0.73299999999999998</v>
      </c>
    </row>
    <row r="55" spans="1:44" ht="15" x14ac:dyDescent="0.2">
      <c r="A55" s="10" t="s">
        <v>238</v>
      </c>
      <c r="B55" s="11">
        <v>0.64420425999999997</v>
      </c>
      <c r="C55" s="12">
        <v>1.0494999999999999E-29</v>
      </c>
      <c r="D55" s="11">
        <v>1.4671454900000001</v>
      </c>
      <c r="E55" s="11">
        <v>5.964626E-2</v>
      </c>
      <c r="F55" s="11">
        <v>0.35099999999999998</v>
      </c>
      <c r="H55" s="13" t="s">
        <v>386</v>
      </c>
      <c r="I55" s="14">
        <v>0.68198568999999998</v>
      </c>
      <c r="J55" s="15">
        <v>3.1705999999999999E-8</v>
      </c>
      <c r="K55" s="14">
        <v>0.95126851999999995</v>
      </c>
      <c r="M55" s="13" t="s">
        <v>119</v>
      </c>
      <c r="N55" s="14">
        <v>0.80444408999999995</v>
      </c>
      <c r="O55" s="15">
        <v>1.3139000000000001E-29</v>
      </c>
      <c r="P55" s="14">
        <v>1.22813186</v>
      </c>
      <c r="R55" s="10" t="s">
        <v>84</v>
      </c>
      <c r="S55" s="11">
        <v>0.94512225000000005</v>
      </c>
      <c r="T55" s="12">
        <v>2.4819E-16</v>
      </c>
      <c r="U55" s="11">
        <v>0.78937687999999995</v>
      </c>
      <c r="V55" s="11">
        <v>5.7972799999999998E-2</v>
      </c>
      <c r="W55" s="11">
        <v>0.76700000000000002</v>
      </c>
      <c r="Y55" s="10" t="s">
        <v>5</v>
      </c>
      <c r="Z55" s="11">
        <v>0.64533187999999997</v>
      </c>
      <c r="AA55" s="12">
        <v>2.7677000000000002E-6</v>
      </c>
      <c r="AB55" s="11">
        <v>0.77634557000000004</v>
      </c>
      <c r="AC55" s="11">
        <v>1.480209E-2</v>
      </c>
      <c r="AD55" s="11">
        <v>0.42899999999999999</v>
      </c>
      <c r="AE55" s="4"/>
      <c r="AF55" s="10" t="s">
        <v>236</v>
      </c>
      <c r="AG55" s="11">
        <v>0.57316230999999995</v>
      </c>
      <c r="AH55" s="12">
        <v>6.2524999999999999E-13</v>
      </c>
      <c r="AI55" s="11">
        <v>0.63424601999999997</v>
      </c>
      <c r="AJ55" s="11">
        <v>2.3381019999999999E-2</v>
      </c>
      <c r="AK55" s="11">
        <v>0.247</v>
      </c>
      <c r="AL55" s="16"/>
      <c r="AM55" s="10" t="s">
        <v>480</v>
      </c>
      <c r="AN55" s="11">
        <v>0.98562905000000001</v>
      </c>
      <c r="AO55" s="12">
        <v>9.2507000000000002E-38</v>
      </c>
      <c r="AP55" s="11">
        <v>1.13618803</v>
      </c>
      <c r="AQ55" s="11">
        <v>0.10532792000000001</v>
      </c>
      <c r="AR55" s="11">
        <v>0.93799999999999994</v>
      </c>
    </row>
    <row r="56" spans="1:44" ht="15" x14ac:dyDescent="0.2">
      <c r="A56" s="10" t="s">
        <v>379</v>
      </c>
      <c r="B56" s="11">
        <v>0.65354458000000004</v>
      </c>
      <c r="C56" s="12">
        <v>3.261E-29</v>
      </c>
      <c r="D56" s="11">
        <v>1.1674867200000001</v>
      </c>
      <c r="E56" s="11">
        <v>-0.97062360000000003</v>
      </c>
      <c r="F56" s="11">
        <v>0.97099999999999997</v>
      </c>
      <c r="H56" s="13" t="s">
        <v>111</v>
      </c>
      <c r="I56" s="14">
        <v>0.57416480999999997</v>
      </c>
      <c r="J56" s="15">
        <v>4.7892000000000003E-8</v>
      </c>
      <c r="K56" s="14">
        <v>1.08826493</v>
      </c>
      <c r="M56" s="13" t="s">
        <v>25</v>
      </c>
      <c r="N56" s="14">
        <v>0.81735738000000002</v>
      </c>
      <c r="O56" s="15">
        <v>1.8279E-29</v>
      </c>
      <c r="P56" s="14">
        <v>1.4066739399999999</v>
      </c>
      <c r="R56" s="10" t="s">
        <v>404</v>
      </c>
      <c r="S56" s="11">
        <v>0.61885000999999995</v>
      </c>
      <c r="T56" s="12">
        <v>5.6759000000000002E-16</v>
      </c>
      <c r="U56" s="11">
        <v>0.75236108999999995</v>
      </c>
      <c r="V56" s="11">
        <v>-0.22579279999999999</v>
      </c>
      <c r="W56" s="11">
        <v>0.14299999999999999</v>
      </c>
      <c r="Y56" s="10" t="s">
        <v>377</v>
      </c>
      <c r="Z56" s="11">
        <v>0.32697865999999998</v>
      </c>
      <c r="AA56" s="12">
        <v>3.0016000000000002E-6</v>
      </c>
      <c r="AB56" s="11">
        <v>0.85960853000000004</v>
      </c>
      <c r="AC56" s="11">
        <v>-4.18112E-2</v>
      </c>
      <c r="AD56" s="11">
        <v>0.34300000000000003</v>
      </c>
      <c r="AE56" s="4"/>
      <c r="AF56" s="10" t="s">
        <v>239</v>
      </c>
      <c r="AG56" s="11">
        <v>0.60815039999999998</v>
      </c>
      <c r="AH56" s="12">
        <v>7.4644E-13</v>
      </c>
      <c r="AI56" s="11">
        <v>0.81421473</v>
      </c>
      <c r="AJ56" s="11">
        <v>-1.6012700000000001E-2</v>
      </c>
      <c r="AK56" s="11">
        <v>0.223</v>
      </c>
      <c r="AL56" s="16"/>
      <c r="AM56" s="10" t="s">
        <v>94</v>
      </c>
      <c r="AN56" s="11">
        <v>0.74658113000000004</v>
      </c>
      <c r="AO56" s="12">
        <v>1.1937000000000001E-36</v>
      </c>
      <c r="AP56" s="11">
        <v>1.1256069099999999</v>
      </c>
      <c r="AQ56" s="11">
        <v>-3.22408E-2</v>
      </c>
      <c r="AR56" s="11">
        <v>0.51900000000000002</v>
      </c>
    </row>
    <row r="57" spans="1:44" ht="15" x14ac:dyDescent="0.2">
      <c r="A57" s="10" t="s">
        <v>338</v>
      </c>
      <c r="B57" s="11">
        <v>0.66611668000000002</v>
      </c>
      <c r="C57" s="12">
        <v>2.8783999999999999E-27</v>
      </c>
      <c r="D57" s="11">
        <v>1.5953064400000001</v>
      </c>
      <c r="E57" s="11">
        <v>-1.3679998</v>
      </c>
      <c r="F57" s="11">
        <v>0.27700000000000002</v>
      </c>
      <c r="H57" s="13" t="s">
        <v>258</v>
      </c>
      <c r="I57" s="14">
        <v>0.53583396000000005</v>
      </c>
      <c r="J57" s="15">
        <v>5.4485000000000001E-8</v>
      </c>
      <c r="K57" s="14">
        <v>0.84897612</v>
      </c>
      <c r="M57" s="13" t="s">
        <v>231</v>
      </c>
      <c r="N57" s="14">
        <v>0.62793798999999995</v>
      </c>
      <c r="O57" s="15">
        <v>3.7434000000000001E-29</v>
      </c>
      <c r="P57" s="14">
        <v>1.17430257</v>
      </c>
      <c r="R57" s="10" t="s">
        <v>439</v>
      </c>
      <c r="S57" s="11">
        <v>0.61353489999999999</v>
      </c>
      <c r="T57" s="12">
        <v>8.3366000000000002E-16</v>
      </c>
      <c r="U57" s="11">
        <v>1.0127729000000001</v>
      </c>
      <c r="V57" s="11">
        <v>-0.41326079999999998</v>
      </c>
      <c r="W57" s="11">
        <v>0.30499999999999999</v>
      </c>
      <c r="Y57" s="10" t="s">
        <v>282</v>
      </c>
      <c r="Z57" s="11">
        <v>0.55507755000000003</v>
      </c>
      <c r="AA57" s="12">
        <v>3.4858999999999999E-6</v>
      </c>
      <c r="AB57" s="11">
        <v>0.72408629000000002</v>
      </c>
      <c r="AC57" s="11">
        <v>0.11573021999999999</v>
      </c>
      <c r="AD57" s="11">
        <v>0.90500000000000003</v>
      </c>
      <c r="AE57" s="4"/>
      <c r="AF57" s="10" t="s">
        <v>106</v>
      </c>
      <c r="AG57" s="11">
        <v>0.57888706999999995</v>
      </c>
      <c r="AH57" s="12">
        <v>8.1957000000000001E-13</v>
      </c>
      <c r="AI57" s="11">
        <v>0.73149942999999995</v>
      </c>
      <c r="AJ57" s="11">
        <v>-4.7355599999999998E-2</v>
      </c>
      <c r="AK57" s="11">
        <v>0.104</v>
      </c>
      <c r="AL57" s="16"/>
      <c r="AM57" s="10" t="s">
        <v>325</v>
      </c>
      <c r="AN57" s="11">
        <v>0.75582066000000003</v>
      </c>
      <c r="AO57" s="12">
        <v>1.303E-36</v>
      </c>
      <c r="AP57" s="11">
        <v>0.92258070000000003</v>
      </c>
      <c r="AQ57" s="11">
        <v>-4.9105500000000003E-2</v>
      </c>
      <c r="AR57" s="11">
        <v>0.153</v>
      </c>
    </row>
    <row r="58" spans="1:44" ht="15" x14ac:dyDescent="0.2">
      <c r="A58" s="10" t="s">
        <v>202</v>
      </c>
      <c r="B58" s="11">
        <v>0.65445819000000005</v>
      </c>
      <c r="C58" s="12">
        <v>9.2641999999999997E-27</v>
      </c>
      <c r="D58" s="11">
        <v>1.21512723</v>
      </c>
      <c r="E58" s="11">
        <v>3.8902520000000003E-2</v>
      </c>
      <c r="F58" s="11">
        <v>0.54100000000000004</v>
      </c>
      <c r="H58" s="13" t="s">
        <v>341</v>
      </c>
      <c r="I58" s="14">
        <v>0.69011040999999995</v>
      </c>
      <c r="J58" s="15">
        <v>7.6013999999999995E-8</v>
      </c>
      <c r="K58" s="14">
        <v>0.94444225000000004</v>
      </c>
      <c r="M58" s="13" t="s">
        <v>99</v>
      </c>
      <c r="N58" s="14">
        <v>0.90324444999999998</v>
      </c>
      <c r="O58" s="15">
        <v>4.7627999999999999E-29</v>
      </c>
      <c r="P58" s="14">
        <v>1.14498287</v>
      </c>
      <c r="R58" s="10" t="s">
        <v>405</v>
      </c>
      <c r="S58" s="11">
        <v>0.57241396</v>
      </c>
      <c r="T58" s="12">
        <v>1.1791999999999999E-15</v>
      </c>
      <c r="U58" s="11">
        <v>0.85289015999999995</v>
      </c>
      <c r="V58" s="11">
        <v>-0.32513399999999998</v>
      </c>
      <c r="W58" s="11">
        <v>4.2900000000000001E-2</v>
      </c>
      <c r="Y58" s="10" t="s">
        <v>444</v>
      </c>
      <c r="Z58" s="11">
        <v>0.57358469999999995</v>
      </c>
      <c r="AA58" s="12">
        <v>3.7911999999999998E-6</v>
      </c>
      <c r="AB58" s="11">
        <v>0.76388637000000004</v>
      </c>
      <c r="AC58" s="11">
        <v>-0.13066369999999999</v>
      </c>
      <c r="AD58" s="11">
        <v>0.34300000000000003</v>
      </c>
      <c r="AE58" s="4"/>
      <c r="AF58" s="10" t="s">
        <v>70</v>
      </c>
      <c r="AG58" s="11">
        <v>0.58624666999999997</v>
      </c>
      <c r="AH58" s="12">
        <v>8.2371000000000003E-13</v>
      </c>
      <c r="AI58" s="11">
        <v>0.96244434000000001</v>
      </c>
      <c r="AJ58" s="11">
        <v>5.3905069999999999E-2</v>
      </c>
      <c r="AK58" s="11">
        <v>0.92300000000000004</v>
      </c>
      <c r="AL58" s="16"/>
      <c r="AM58" s="10" t="s">
        <v>190</v>
      </c>
      <c r="AN58" s="11">
        <v>0.87275002000000002</v>
      </c>
      <c r="AO58" s="12">
        <v>1.3634999999999999E-36</v>
      </c>
      <c r="AP58" s="11">
        <v>1.15496873</v>
      </c>
      <c r="AQ58" s="11">
        <v>-2.50592E-2</v>
      </c>
      <c r="AR58" s="11">
        <v>0.73299999999999998</v>
      </c>
    </row>
    <row r="59" spans="1:44" ht="15" x14ac:dyDescent="0.2">
      <c r="A59" s="10" t="s">
        <v>439</v>
      </c>
      <c r="B59" s="11">
        <v>0.80012545000000002</v>
      </c>
      <c r="C59" s="12">
        <v>1.0675E-26</v>
      </c>
      <c r="D59" s="11">
        <v>1.22843798</v>
      </c>
      <c r="E59" s="11">
        <v>-0.41647269999999997</v>
      </c>
      <c r="F59" s="11">
        <v>0.32600000000000001</v>
      </c>
      <c r="H59" s="13" t="s">
        <v>30</v>
      </c>
      <c r="I59" s="14">
        <v>0.65363230999999999</v>
      </c>
      <c r="J59" s="15">
        <v>9.8980000000000004E-8</v>
      </c>
      <c r="K59" s="14">
        <v>0.92736964</v>
      </c>
      <c r="M59" s="13" t="s">
        <v>42</v>
      </c>
      <c r="N59" s="14">
        <v>0.85571699999999995</v>
      </c>
      <c r="O59" s="15">
        <v>2.0475E-28</v>
      </c>
      <c r="P59" s="14">
        <v>1.0400618100000001</v>
      </c>
      <c r="R59" s="10" t="s">
        <v>447</v>
      </c>
      <c r="S59" s="11">
        <v>0.65850386999999999</v>
      </c>
      <c r="T59" s="12">
        <v>1.6010999999999999E-15</v>
      </c>
      <c r="U59" s="11">
        <v>0.80816584000000002</v>
      </c>
      <c r="V59" s="11">
        <v>-5.4790000000000004E-3</v>
      </c>
      <c r="W59" s="11">
        <v>0.34300000000000003</v>
      </c>
      <c r="Y59" s="10" t="s">
        <v>252</v>
      </c>
      <c r="Z59" s="11">
        <v>0.50375122999999999</v>
      </c>
      <c r="AA59" s="12">
        <v>1.4949999999999999E-5</v>
      </c>
      <c r="AB59" s="11">
        <v>0.63538419999999995</v>
      </c>
      <c r="AC59" s="11">
        <v>-4.9138800000000003E-2</v>
      </c>
      <c r="AD59" s="11">
        <v>0.65700000000000003</v>
      </c>
      <c r="AE59" s="4"/>
      <c r="AF59" s="10" t="s">
        <v>179</v>
      </c>
      <c r="AG59" s="11">
        <v>0.66765410999999997</v>
      </c>
      <c r="AH59" s="12">
        <v>9.1921999999999999E-13</v>
      </c>
      <c r="AI59" s="11">
        <v>0.87269445999999995</v>
      </c>
      <c r="AJ59" s="11">
        <v>-4.0778300000000003E-2</v>
      </c>
      <c r="AK59" s="11">
        <v>0.39</v>
      </c>
      <c r="AL59" s="16"/>
      <c r="AM59" s="10" t="s">
        <v>280</v>
      </c>
      <c r="AN59" s="11">
        <v>0.87683127999999999</v>
      </c>
      <c r="AO59" s="12">
        <v>2.4816E-36</v>
      </c>
      <c r="AP59" s="11">
        <v>1.1274085300000001</v>
      </c>
      <c r="AQ59" s="11">
        <v>7.8118800000000002E-3</v>
      </c>
      <c r="AR59" s="11">
        <v>0.44400000000000001</v>
      </c>
    </row>
    <row r="60" spans="1:44" ht="15" x14ac:dyDescent="0.2">
      <c r="A60" s="10" t="s">
        <v>351</v>
      </c>
      <c r="B60" s="11">
        <v>0.77385433999999997</v>
      </c>
      <c r="C60" s="12">
        <v>1.7316000000000001E-26</v>
      </c>
      <c r="D60" s="11">
        <v>1.2426459000000001</v>
      </c>
      <c r="E60" s="11">
        <v>-0.65584609999999999</v>
      </c>
      <c r="F60" s="11">
        <v>0.30099999999999999</v>
      </c>
      <c r="H60" s="13" t="s">
        <v>138</v>
      </c>
      <c r="I60" s="14">
        <v>0.41618695999999999</v>
      </c>
      <c r="J60" s="15">
        <v>1.1917E-7</v>
      </c>
      <c r="K60" s="14">
        <v>0.85400723999999995</v>
      </c>
      <c r="M60" s="13" t="s">
        <v>467</v>
      </c>
      <c r="N60" s="14">
        <v>0.68690426999999998</v>
      </c>
      <c r="O60" s="15">
        <v>1.6536000000000001E-27</v>
      </c>
      <c r="P60" s="14">
        <v>1.1770213599999999</v>
      </c>
      <c r="R60" s="10" t="s">
        <v>454</v>
      </c>
      <c r="S60" s="11">
        <v>0.52296357999999998</v>
      </c>
      <c r="T60" s="12">
        <v>2.9377E-15</v>
      </c>
      <c r="U60" s="11">
        <v>0.80380446999999999</v>
      </c>
      <c r="V60" s="11">
        <v>-3.5576000000000003E-2</v>
      </c>
      <c r="W60" s="11">
        <v>0.11899999999999999</v>
      </c>
      <c r="Y60" s="10" t="s">
        <v>243</v>
      </c>
      <c r="Z60" s="11">
        <v>0.37663500999999999</v>
      </c>
      <c r="AA60" s="12">
        <v>1.8706E-5</v>
      </c>
      <c r="AB60" s="11">
        <v>0.76202015999999995</v>
      </c>
      <c r="AC60" s="11">
        <v>-1.4747E-3</v>
      </c>
      <c r="AD60" s="11">
        <v>0.47599999999999998</v>
      </c>
      <c r="AE60" s="4"/>
      <c r="AF60" s="10" t="s">
        <v>82</v>
      </c>
      <c r="AG60" s="11">
        <v>0.48523460000000002</v>
      </c>
      <c r="AH60" s="12">
        <v>9.8142000000000007E-13</v>
      </c>
      <c r="AI60" s="11">
        <v>1.02827527</v>
      </c>
      <c r="AJ60" s="11">
        <v>-1.6830000000000001E-2</v>
      </c>
      <c r="AK60" s="11">
        <v>0.69899999999999995</v>
      </c>
      <c r="AL60" s="16"/>
      <c r="AM60" s="10" t="s">
        <v>86</v>
      </c>
      <c r="AN60" s="11">
        <v>0.77526735999999996</v>
      </c>
      <c r="AO60" s="12">
        <v>1.0325E-35</v>
      </c>
      <c r="AP60" s="11">
        <v>1.07748373</v>
      </c>
      <c r="AQ60" s="11">
        <v>-3.9750000000000001E-4</v>
      </c>
      <c r="AR60" s="11">
        <v>0.3</v>
      </c>
    </row>
    <row r="61" spans="1:44" ht="15" x14ac:dyDescent="0.2">
      <c r="A61" s="10" t="s">
        <v>8</v>
      </c>
      <c r="B61" s="11">
        <v>1.0880988700000001</v>
      </c>
      <c r="C61" s="12">
        <v>2.4988999999999999E-26</v>
      </c>
      <c r="D61" s="11">
        <v>1.66319756</v>
      </c>
      <c r="E61" s="11">
        <v>-5.6351699999999998E-2</v>
      </c>
      <c r="F61" s="11">
        <v>0.72299999999999998</v>
      </c>
      <c r="H61" s="13" t="s">
        <v>229</v>
      </c>
      <c r="I61" s="14">
        <v>0.64093252000000001</v>
      </c>
      <c r="J61" s="15">
        <v>2.2496E-7</v>
      </c>
      <c r="K61" s="14">
        <v>0.74017063000000005</v>
      </c>
      <c r="M61" s="13" t="s">
        <v>36</v>
      </c>
      <c r="N61" s="14">
        <v>1.0829749099999999</v>
      </c>
      <c r="O61" s="15">
        <v>1.7167E-27</v>
      </c>
      <c r="P61" s="14">
        <v>1.4003537500000001</v>
      </c>
      <c r="R61" s="10" t="s">
        <v>78</v>
      </c>
      <c r="S61" s="11">
        <v>0.52263687999999997</v>
      </c>
      <c r="T61" s="12">
        <v>1.1304000000000001E-14</v>
      </c>
      <c r="U61" s="11">
        <v>0.63982422999999999</v>
      </c>
      <c r="V61" s="11">
        <v>-0.17441499999999999</v>
      </c>
      <c r="W61" s="11">
        <v>0.47599999999999998</v>
      </c>
      <c r="Y61" s="10" t="s">
        <v>97</v>
      </c>
      <c r="Z61" s="11">
        <v>0.64320463000000005</v>
      </c>
      <c r="AA61" s="12">
        <v>2.3346E-5</v>
      </c>
      <c r="AB61" s="11">
        <v>0.73489784999999996</v>
      </c>
      <c r="AC61" s="11">
        <v>-5.1902700000000003E-2</v>
      </c>
      <c r="AD61" s="11">
        <v>0.26700000000000002</v>
      </c>
      <c r="AE61" s="4"/>
      <c r="AF61" s="10" t="s">
        <v>269</v>
      </c>
      <c r="AG61" s="11">
        <v>0.56458291999999999</v>
      </c>
      <c r="AH61" s="12">
        <v>1.3366E-12</v>
      </c>
      <c r="AI61" s="11">
        <v>0.74000012999999998</v>
      </c>
      <c r="AJ61" s="11">
        <v>-0.2364328</v>
      </c>
      <c r="AK61" s="11">
        <v>0.247</v>
      </c>
      <c r="AL61" s="16"/>
      <c r="AM61" s="10" t="s">
        <v>427</v>
      </c>
      <c r="AN61" s="11">
        <v>0.91239338999999997</v>
      </c>
      <c r="AO61" s="12">
        <v>1.8869999999999999E-35</v>
      </c>
      <c r="AP61" s="11">
        <v>0.94237409000000005</v>
      </c>
      <c r="AQ61" s="11">
        <v>0.14834373000000001</v>
      </c>
      <c r="AR61" s="11">
        <v>0.98799999999999999</v>
      </c>
    </row>
    <row r="62" spans="1:44" ht="15" x14ac:dyDescent="0.2">
      <c r="A62" s="10" t="s">
        <v>314</v>
      </c>
      <c r="B62" s="11">
        <v>0.63306693999999997</v>
      </c>
      <c r="C62" s="12">
        <v>3.4726000000000002E-26</v>
      </c>
      <c r="D62" s="11">
        <v>1.0626513900000001</v>
      </c>
      <c r="E62" s="11">
        <v>-8.8702E-3</v>
      </c>
      <c r="F62" s="11">
        <v>0.80900000000000005</v>
      </c>
      <c r="H62" s="13" t="s">
        <v>95</v>
      </c>
      <c r="I62" s="14">
        <v>0.59854845000000001</v>
      </c>
      <c r="J62" s="15">
        <v>2.3381E-7</v>
      </c>
      <c r="K62" s="14">
        <v>0.93265149000000003</v>
      </c>
      <c r="M62" s="13" t="s">
        <v>277</v>
      </c>
      <c r="N62" s="14">
        <v>0.70422119000000005</v>
      </c>
      <c r="O62" s="15">
        <v>4.0017000000000002E-27</v>
      </c>
      <c r="P62" s="14">
        <v>1.2616351800000001</v>
      </c>
      <c r="R62" s="10" t="s">
        <v>192</v>
      </c>
      <c r="S62" s="11">
        <v>0.65320237999999997</v>
      </c>
      <c r="T62" s="12">
        <v>1.9946E-14</v>
      </c>
      <c r="U62" s="11">
        <v>0.70198031000000005</v>
      </c>
      <c r="V62" s="11">
        <v>-2.3424000000000001E-3</v>
      </c>
      <c r="W62" s="11">
        <v>0.61399999999999999</v>
      </c>
      <c r="Y62" s="10" t="s">
        <v>60</v>
      </c>
      <c r="Z62" s="11">
        <v>0.52164202999999998</v>
      </c>
      <c r="AA62" s="12">
        <v>2.5092999999999998E-5</v>
      </c>
      <c r="AB62" s="11">
        <v>0.67685200000000001</v>
      </c>
      <c r="AC62" s="11">
        <v>-3.0006000000000001E-2</v>
      </c>
      <c r="AD62" s="11">
        <v>0.14299999999999999</v>
      </c>
      <c r="AE62" s="4"/>
      <c r="AF62" s="10" t="s">
        <v>168</v>
      </c>
      <c r="AG62" s="11">
        <v>0.76034475999999995</v>
      </c>
      <c r="AH62" s="12">
        <v>4.3466999999999996E-12</v>
      </c>
      <c r="AI62" s="11">
        <v>0.70987794000000004</v>
      </c>
      <c r="AJ62" s="11">
        <v>8.813675E-2</v>
      </c>
      <c r="AK62" s="11">
        <v>0.94499999999999995</v>
      </c>
      <c r="AL62" s="16"/>
      <c r="AM62" s="10" t="s">
        <v>221</v>
      </c>
      <c r="AN62" s="11">
        <v>0.62211569</v>
      </c>
      <c r="AO62" s="12">
        <v>3.3522000000000002E-33</v>
      </c>
      <c r="AP62" s="11">
        <v>1.25872797</v>
      </c>
      <c r="AQ62" s="11">
        <v>-8.3806599999999995E-2</v>
      </c>
      <c r="AR62" s="11">
        <v>0.55600000000000005</v>
      </c>
    </row>
    <row r="63" spans="1:44" ht="15" x14ac:dyDescent="0.2">
      <c r="A63" s="10" t="s">
        <v>52</v>
      </c>
      <c r="B63" s="11">
        <v>0.76593679000000003</v>
      </c>
      <c r="C63" s="12">
        <v>3.5297000000000002E-25</v>
      </c>
      <c r="D63" s="11">
        <v>1.34759845</v>
      </c>
      <c r="E63" s="11">
        <v>-0.1128159</v>
      </c>
      <c r="F63" s="11">
        <v>2.0400000000000001E-2</v>
      </c>
      <c r="H63" s="13" t="s">
        <v>28</v>
      </c>
      <c r="I63" s="14">
        <v>0.59748871000000003</v>
      </c>
      <c r="J63" s="15">
        <v>2.8088000000000001E-7</v>
      </c>
      <c r="K63" s="14">
        <v>0.94853790000000004</v>
      </c>
      <c r="M63" s="13" t="s">
        <v>286</v>
      </c>
      <c r="N63" s="14">
        <v>0.86984945000000002</v>
      </c>
      <c r="O63" s="15">
        <v>8.7007999999999994E-27</v>
      </c>
      <c r="P63" s="14">
        <v>1.06802872</v>
      </c>
      <c r="R63" s="10" t="s">
        <v>351</v>
      </c>
      <c r="S63" s="11">
        <v>0.47998573</v>
      </c>
      <c r="T63" s="12">
        <v>2.5121000000000001E-14</v>
      </c>
      <c r="U63" s="11">
        <v>0.87936727000000003</v>
      </c>
      <c r="V63" s="11">
        <v>-0.49612519999999999</v>
      </c>
      <c r="W63" s="11">
        <v>0.85699999999999998</v>
      </c>
      <c r="Y63" s="10" t="s">
        <v>119</v>
      </c>
      <c r="Z63" s="11">
        <v>0.44512519</v>
      </c>
      <c r="AA63" s="12">
        <v>2.6548000000000001E-5</v>
      </c>
      <c r="AB63" s="11">
        <v>0.80510758999999998</v>
      </c>
      <c r="AC63" s="11">
        <v>-6.4403500000000002E-2</v>
      </c>
      <c r="AD63" s="11">
        <v>0.47599999999999998</v>
      </c>
      <c r="AE63" s="4"/>
      <c r="AF63" s="10" t="s">
        <v>141</v>
      </c>
      <c r="AG63" s="11">
        <v>0.67712899000000004</v>
      </c>
      <c r="AH63" s="12">
        <v>4.9573999999999999E-12</v>
      </c>
      <c r="AI63" s="11">
        <v>0.78922506999999997</v>
      </c>
      <c r="AJ63" s="11">
        <v>-1.0126599999999999E-2</v>
      </c>
      <c r="AK63" s="11">
        <v>0.223</v>
      </c>
      <c r="AL63" s="16"/>
      <c r="AM63" s="10" t="s">
        <v>145</v>
      </c>
      <c r="AN63" s="11">
        <v>0.62159209000000004</v>
      </c>
      <c r="AO63" s="12">
        <v>5.2960000000000001E-33</v>
      </c>
      <c r="AP63" s="11">
        <v>0.84342729000000005</v>
      </c>
      <c r="AQ63" s="11">
        <v>-0.28587649999999998</v>
      </c>
      <c r="AR63" s="11">
        <v>0.111</v>
      </c>
    </row>
    <row r="64" spans="1:44" ht="15" x14ac:dyDescent="0.2">
      <c r="A64" s="10" t="s">
        <v>435</v>
      </c>
      <c r="B64" s="11">
        <v>0.68158686999999996</v>
      </c>
      <c r="C64" s="12">
        <v>3.6937000000000002E-25</v>
      </c>
      <c r="D64" s="11">
        <v>1.2288752300000001</v>
      </c>
      <c r="E64" s="11">
        <v>4.5448429999999998E-2</v>
      </c>
      <c r="F64" s="11">
        <v>0.72299999999999998</v>
      </c>
      <c r="H64" s="13" t="s">
        <v>173</v>
      </c>
      <c r="I64" s="14">
        <v>0.91513160999999998</v>
      </c>
      <c r="J64" s="15">
        <v>4.0674E-7</v>
      </c>
      <c r="K64" s="14">
        <v>1.1398647099999999</v>
      </c>
      <c r="M64" s="13" t="s">
        <v>149</v>
      </c>
      <c r="N64" s="14">
        <v>0.80265613000000002</v>
      </c>
      <c r="O64" s="15">
        <v>1.5517E-26</v>
      </c>
      <c r="P64" s="14">
        <v>1.2584395799999999</v>
      </c>
      <c r="R64" s="10" t="s">
        <v>369</v>
      </c>
      <c r="S64" s="11">
        <v>0.58668085999999997</v>
      </c>
      <c r="T64" s="12">
        <v>5.5088999999999999E-14</v>
      </c>
      <c r="U64" s="11">
        <v>0.66718482000000001</v>
      </c>
      <c r="V64" s="11">
        <v>0.10332154</v>
      </c>
      <c r="W64" s="11">
        <v>0.76700000000000002</v>
      </c>
      <c r="Y64" s="10" t="s">
        <v>175</v>
      </c>
      <c r="Z64" s="11">
        <v>0.41447885000000001</v>
      </c>
      <c r="AA64" s="12">
        <v>3.1093999999999997E-5</v>
      </c>
      <c r="AB64" s="11">
        <v>0.67011728000000004</v>
      </c>
      <c r="AC64" s="11">
        <v>4.0405410000000003E-2</v>
      </c>
      <c r="AD64" s="11">
        <v>0.38600000000000001</v>
      </c>
      <c r="AE64" s="4"/>
      <c r="AF64" s="10" t="s">
        <v>280</v>
      </c>
      <c r="AG64" s="11">
        <v>0.78509947000000002</v>
      </c>
      <c r="AH64" s="12">
        <v>7.8705000000000004E-12</v>
      </c>
      <c r="AI64" s="11">
        <v>0.81807054999999995</v>
      </c>
      <c r="AJ64" s="11">
        <v>-3.0150300000000001E-2</v>
      </c>
      <c r="AK64" s="11">
        <v>0.17699999999999999</v>
      </c>
      <c r="AL64" s="16"/>
      <c r="AM64" s="10" t="s">
        <v>234</v>
      </c>
      <c r="AN64" s="11">
        <v>0.75571109999999997</v>
      </c>
      <c r="AO64" s="12">
        <v>9.3774999999999999E-33</v>
      </c>
      <c r="AP64" s="11">
        <v>1.0607166800000001</v>
      </c>
      <c r="AQ64" s="11">
        <v>-2.83658E-2</v>
      </c>
      <c r="AR64" s="11">
        <v>2.3300000000000001E-2</v>
      </c>
    </row>
    <row r="65" spans="1:44" ht="15" x14ac:dyDescent="0.2">
      <c r="A65" s="10" t="s">
        <v>475</v>
      </c>
      <c r="B65" s="11">
        <v>0.66517682</v>
      </c>
      <c r="C65" s="12">
        <v>1.4004000000000001E-24</v>
      </c>
      <c r="D65" s="11">
        <v>1.2577531</v>
      </c>
      <c r="E65" s="11">
        <v>-5.0891499999999999E-2</v>
      </c>
      <c r="F65" s="11">
        <v>0.51400000000000001</v>
      </c>
      <c r="H65" s="13" t="s">
        <v>80</v>
      </c>
      <c r="I65" s="14">
        <v>0.68132004999999995</v>
      </c>
      <c r="J65" s="15">
        <v>4.7E-7</v>
      </c>
      <c r="K65" s="14">
        <v>0.77338731000000005</v>
      </c>
      <c r="M65" s="13" t="s">
        <v>88</v>
      </c>
      <c r="N65" s="14">
        <v>0.87960103999999995</v>
      </c>
      <c r="O65" s="15">
        <v>3.7422000000000001E-26</v>
      </c>
      <c r="P65" s="14">
        <v>0.97940097000000004</v>
      </c>
      <c r="R65" s="10" t="s">
        <v>39</v>
      </c>
      <c r="S65" s="11">
        <v>0.51321474</v>
      </c>
      <c r="T65" s="12">
        <v>6.8275000000000004E-14</v>
      </c>
      <c r="U65" s="11">
        <v>0.72560223999999995</v>
      </c>
      <c r="V65" s="11">
        <v>-5.7575999999999999E-3</v>
      </c>
      <c r="W65" s="11">
        <v>0.23300000000000001</v>
      </c>
      <c r="Y65" s="10" t="s">
        <v>172</v>
      </c>
      <c r="Z65" s="11">
        <v>0.43856695000000001</v>
      </c>
      <c r="AA65" s="12">
        <v>3.8995999999999997E-5</v>
      </c>
      <c r="AB65" s="11">
        <v>0.59628581000000003</v>
      </c>
      <c r="AC65" s="11">
        <v>5.2443429999999999E-2</v>
      </c>
      <c r="AD65" s="11">
        <v>0.97099999999999997</v>
      </c>
      <c r="AE65" s="4"/>
      <c r="AF65" s="10" t="s">
        <v>358</v>
      </c>
      <c r="AG65" s="11">
        <v>0.50889046999999998</v>
      </c>
      <c r="AH65" s="12">
        <v>1.4206E-11</v>
      </c>
      <c r="AI65" s="11">
        <v>0.76149544999999996</v>
      </c>
      <c r="AJ65" s="11">
        <v>6.5574649999999998E-2</v>
      </c>
      <c r="AK65" s="11">
        <v>0.80100000000000005</v>
      </c>
      <c r="AL65" s="16"/>
      <c r="AM65" s="10" t="s">
        <v>441</v>
      </c>
      <c r="AN65" s="11">
        <v>0.71497200000000005</v>
      </c>
      <c r="AO65" s="12">
        <v>6.0225000000000003E-32</v>
      </c>
      <c r="AP65" s="11">
        <v>1.0379263400000001</v>
      </c>
      <c r="AQ65" s="11">
        <v>4.1311999999999998E-3</v>
      </c>
      <c r="AR65" s="11">
        <v>0.23499999999999999</v>
      </c>
    </row>
    <row r="66" spans="1:44" ht="15" x14ac:dyDescent="0.2">
      <c r="A66" s="10" t="s">
        <v>85</v>
      </c>
      <c r="B66" s="11">
        <v>0.70024036999999995</v>
      </c>
      <c r="C66" s="12">
        <v>1.6628000000000001E-24</v>
      </c>
      <c r="D66" s="11">
        <v>0.98779496</v>
      </c>
      <c r="E66" s="11">
        <v>-0.2494836</v>
      </c>
      <c r="F66" s="11">
        <v>0.67400000000000004</v>
      </c>
      <c r="H66" s="13" t="s">
        <v>314</v>
      </c>
      <c r="I66" s="14">
        <v>0.65006828000000005</v>
      </c>
      <c r="J66" s="15">
        <v>4.7206000000000001E-7</v>
      </c>
      <c r="K66" s="14">
        <v>0.89892053000000005</v>
      </c>
      <c r="M66" s="13" t="s">
        <v>269</v>
      </c>
      <c r="N66" s="14">
        <v>0.89870066999999998</v>
      </c>
      <c r="O66" s="15">
        <v>4.9163E-26</v>
      </c>
      <c r="P66" s="14">
        <v>1.05415013</v>
      </c>
      <c r="R66" s="10" t="s">
        <v>275</v>
      </c>
      <c r="S66" s="11">
        <v>0.60213622</v>
      </c>
      <c r="T66" s="12">
        <v>2.4104E-13</v>
      </c>
      <c r="U66" s="11">
        <v>0.73678942999999997</v>
      </c>
      <c r="V66" s="11">
        <v>-2.96207E-2</v>
      </c>
      <c r="W66" s="11">
        <v>0.90500000000000003</v>
      </c>
      <c r="Y66" s="10" t="s">
        <v>466</v>
      </c>
      <c r="Z66" s="11">
        <v>0.57614807999999995</v>
      </c>
      <c r="AA66" s="12">
        <v>6.9703999999999995E-5</v>
      </c>
      <c r="AB66" s="11">
        <v>0.58141538999999998</v>
      </c>
      <c r="AC66" s="11">
        <v>-4.82017E-2</v>
      </c>
      <c r="AD66" s="11">
        <v>0.34300000000000003</v>
      </c>
      <c r="AE66" s="4"/>
      <c r="AF66" s="10" t="s">
        <v>173</v>
      </c>
      <c r="AG66" s="11">
        <v>0.71220136999999994</v>
      </c>
      <c r="AH66" s="12">
        <v>4.2076000000000003E-11</v>
      </c>
      <c r="AI66" s="11">
        <v>1.0901831</v>
      </c>
      <c r="AJ66" s="11">
        <v>-3.4742000000000002E-3</v>
      </c>
      <c r="AK66" s="11">
        <v>0.61</v>
      </c>
      <c r="AL66" s="16"/>
      <c r="AM66" s="10" t="s">
        <v>232</v>
      </c>
      <c r="AN66" s="11">
        <v>0.67994001999999998</v>
      </c>
      <c r="AO66" s="12">
        <v>1.9976E-30</v>
      </c>
      <c r="AP66" s="11">
        <v>0.86994680000000002</v>
      </c>
      <c r="AQ66" s="11">
        <v>-3.0455E-3</v>
      </c>
      <c r="AR66" s="11">
        <v>0.84699999999999998</v>
      </c>
    </row>
    <row r="67" spans="1:44" ht="15" x14ac:dyDescent="0.2">
      <c r="A67" s="10" t="s">
        <v>300</v>
      </c>
      <c r="B67" s="11">
        <v>0.58808653</v>
      </c>
      <c r="C67" s="12">
        <v>2.8842000000000001E-24</v>
      </c>
      <c r="D67" s="11">
        <v>1.2395607200000001</v>
      </c>
      <c r="E67" s="11">
        <v>-0.1302516</v>
      </c>
      <c r="F67" s="11">
        <v>0.51400000000000001</v>
      </c>
      <c r="H67" s="13" t="s">
        <v>413</v>
      </c>
      <c r="I67" s="14">
        <v>0.62600020000000001</v>
      </c>
      <c r="J67" s="15">
        <v>5.1216E-7</v>
      </c>
      <c r="K67" s="14">
        <v>0.83983384000000005</v>
      </c>
      <c r="M67" s="13" t="s">
        <v>56</v>
      </c>
      <c r="N67" s="14">
        <v>1.4032794399999999</v>
      </c>
      <c r="O67" s="15">
        <v>9.8805999999999994E-25</v>
      </c>
      <c r="P67" s="14">
        <v>1.4512735400000001</v>
      </c>
      <c r="R67" s="10" t="s">
        <v>170</v>
      </c>
      <c r="S67" s="11">
        <v>0.71337353999999997</v>
      </c>
      <c r="T67" s="12">
        <v>2.5500999999999999E-13</v>
      </c>
      <c r="U67" s="11">
        <v>0.71343456000000005</v>
      </c>
      <c r="V67" s="11">
        <v>0.92167279000000002</v>
      </c>
      <c r="W67" s="11">
        <v>0.92400000000000004</v>
      </c>
      <c r="Y67" s="10" t="s">
        <v>194</v>
      </c>
      <c r="Z67" s="11">
        <v>0.62909444000000003</v>
      </c>
      <c r="AA67" s="12">
        <v>9.7726999999999995E-5</v>
      </c>
      <c r="AB67" s="11">
        <v>0.64396372000000002</v>
      </c>
      <c r="AC67" s="11">
        <v>-0.11284810000000001</v>
      </c>
      <c r="AD67" s="11">
        <v>0.42899999999999999</v>
      </c>
      <c r="AE67" s="4"/>
      <c r="AF67" s="10" t="s">
        <v>385</v>
      </c>
      <c r="AG67" s="11">
        <v>0.55428484</v>
      </c>
      <c r="AH67" s="12">
        <v>8.3035000000000001E-11</v>
      </c>
      <c r="AI67" s="11">
        <v>0.75935129000000001</v>
      </c>
      <c r="AJ67" s="11">
        <v>-4.3721700000000002E-2</v>
      </c>
      <c r="AK67" s="11">
        <v>0.72599999999999998</v>
      </c>
      <c r="AL67" s="16"/>
      <c r="AM67" s="10" t="s">
        <v>292</v>
      </c>
      <c r="AN67" s="11">
        <v>0.9743927</v>
      </c>
      <c r="AO67" s="12">
        <v>2.1803000000000001E-30</v>
      </c>
      <c r="AP67" s="11">
        <v>1.8843356899999999</v>
      </c>
      <c r="AQ67" s="11">
        <v>6.3753610000000002E-2</v>
      </c>
      <c r="AR67" s="11">
        <v>0.73299999999999998</v>
      </c>
    </row>
    <row r="68" spans="1:44" ht="15" x14ac:dyDescent="0.2">
      <c r="A68" s="10" t="s">
        <v>485</v>
      </c>
      <c r="B68" s="11">
        <v>0.53817442999999998</v>
      </c>
      <c r="C68" s="12">
        <v>3.2971999999999998E-24</v>
      </c>
      <c r="D68" s="11">
        <v>0.92390046000000003</v>
      </c>
      <c r="E68" s="11">
        <v>-8.6166499999999993E-2</v>
      </c>
      <c r="F68" s="11">
        <v>0.377</v>
      </c>
      <c r="H68" s="13" t="s">
        <v>377</v>
      </c>
      <c r="I68" s="14">
        <v>0.55567369</v>
      </c>
      <c r="J68" s="15">
        <v>6.3022000000000004E-7</v>
      </c>
      <c r="K68" s="14">
        <v>1.07205671</v>
      </c>
      <c r="M68" s="13" t="s">
        <v>424</v>
      </c>
      <c r="N68" s="14">
        <v>0.96654775999999998</v>
      </c>
      <c r="O68" s="15">
        <v>1.2509E-24</v>
      </c>
      <c r="P68" s="14">
        <v>1.2959274000000001</v>
      </c>
      <c r="R68" s="10" t="s">
        <v>481</v>
      </c>
      <c r="S68" s="11">
        <v>0.68344391000000004</v>
      </c>
      <c r="T68" s="12">
        <v>2.7009000000000001E-13</v>
      </c>
      <c r="U68" s="11">
        <v>0.85602431999999995</v>
      </c>
      <c r="V68" s="11">
        <v>-2.6113E-3</v>
      </c>
      <c r="W68" s="11">
        <v>9.5200000000000007E-2</v>
      </c>
      <c r="Y68" s="10" t="s">
        <v>448</v>
      </c>
      <c r="Z68" s="11">
        <v>0.48844757</v>
      </c>
      <c r="AA68" s="10">
        <v>1.6333E-4</v>
      </c>
      <c r="AB68" s="11">
        <v>0.70594372000000005</v>
      </c>
      <c r="AC68" s="11">
        <v>-0.19887079999999999</v>
      </c>
      <c r="AD68" s="11">
        <v>0.2</v>
      </c>
      <c r="AE68" s="4"/>
      <c r="AF68" s="10" t="s">
        <v>304</v>
      </c>
      <c r="AG68" s="11">
        <v>0.74784287999999999</v>
      </c>
      <c r="AH68" s="12">
        <v>2.0270000000000001E-10</v>
      </c>
      <c r="AI68" s="11">
        <v>0.66835334000000002</v>
      </c>
      <c r="AJ68" s="11">
        <v>-8.231E-4</v>
      </c>
      <c r="AK68" s="11">
        <v>0.64100000000000001</v>
      </c>
      <c r="AL68" s="16"/>
      <c r="AM68" s="10" t="s">
        <v>92</v>
      </c>
      <c r="AN68" s="11">
        <v>0.69538467000000004</v>
      </c>
      <c r="AO68" s="12">
        <v>5.8959000000000001E-30</v>
      </c>
      <c r="AP68" s="11">
        <v>1.0170809199999999</v>
      </c>
      <c r="AQ68" s="11">
        <v>-0.23455889999999999</v>
      </c>
      <c r="AR68" s="11">
        <v>0.153</v>
      </c>
    </row>
    <row r="69" spans="1:44" ht="15" x14ac:dyDescent="0.2">
      <c r="A69" s="10" t="s">
        <v>79</v>
      </c>
      <c r="B69" s="11">
        <v>0.81594422</v>
      </c>
      <c r="C69" s="12">
        <v>1.0339000000000001E-23</v>
      </c>
      <c r="D69" s="11">
        <v>1.0431697799999999</v>
      </c>
      <c r="E69" s="11">
        <v>-7.4522599999999994E-2</v>
      </c>
      <c r="F69" s="11">
        <v>0.51400000000000001</v>
      </c>
      <c r="H69" s="13" t="s">
        <v>52</v>
      </c>
      <c r="I69" s="14">
        <v>0.74423709999999998</v>
      </c>
      <c r="J69" s="15">
        <v>6.5720999999999999E-7</v>
      </c>
      <c r="K69" s="14">
        <v>1.07784027</v>
      </c>
      <c r="M69" s="13" t="s">
        <v>221</v>
      </c>
      <c r="N69" s="14">
        <v>0.91167279000000001</v>
      </c>
      <c r="O69" s="15">
        <v>2.8719999999999999E-24</v>
      </c>
      <c r="P69" s="14">
        <v>1.2649054099999999</v>
      </c>
      <c r="R69" s="10" t="s">
        <v>460</v>
      </c>
      <c r="S69" s="11">
        <v>0.65597823</v>
      </c>
      <c r="T69" s="12">
        <v>4.4626999999999998E-13</v>
      </c>
      <c r="U69" s="11">
        <v>0.60323959999999999</v>
      </c>
      <c r="V69" s="11">
        <v>-2.3570899999999999E-2</v>
      </c>
      <c r="W69" s="11">
        <v>0.94299999999999995</v>
      </c>
      <c r="Y69" s="10" t="s">
        <v>272</v>
      </c>
      <c r="Z69" s="11">
        <v>0.51784531</v>
      </c>
      <c r="AA69" s="10">
        <v>1.729E-4</v>
      </c>
      <c r="AB69" s="11">
        <v>0.77491217999999995</v>
      </c>
      <c r="AC69" s="11">
        <v>-9.5211100000000007E-2</v>
      </c>
      <c r="AD69" s="11">
        <v>0.23300000000000001</v>
      </c>
      <c r="AE69" s="4"/>
      <c r="AF69" s="10" t="s">
        <v>0</v>
      </c>
      <c r="AG69" s="11">
        <v>1.08763359</v>
      </c>
      <c r="AH69" s="12">
        <v>2.0959E-10</v>
      </c>
      <c r="AI69" s="11">
        <v>1.07780999</v>
      </c>
      <c r="AJ69" s="11">
        <v>-0.2860897</v>
      </c>
      <c r="AK69" s="11">
        <v>4.5499999999999999E-2</v>
      </c>
      <c r="AL69" s="16"/>
      <c r="AM69" s="10" t="s">
        <v>469</v>
      </c>
      <c r="AN69" s="11">
        <v>0.56395488000000005</v>
      </c>
      <c r="AO69" s="12">
        <v>1.0522E-29</v>
      </c>
      <c r="AP69" s="11">
        <v>0.96113926999999999</v>
      </c>
      <c r="AQ69" s="11">
        <v>-3.9249699999999998E-2</v>
      </c>
      <c r="AR69" s="11">
        <v>0.76500000000000001</v>
      </c>
    </row>
    <row r="70" spans="1:44" ht="15" x14ac:dyDescent="0.2">
      <c r="A70" s="10" t="s">
        <v>230</v>
      </c>
      <c r="B70" s="11">
        <v>0.70361631999999996</v>
      </c>
      <c r="C70" s="12">
        <v>1.037E-23</v>
      </c>
      <c r="D70" s="11">
        <v>0.87512957000000002</v>
      </c>
      <c r="E70" s="11">
        <v>6.7141629999999994E-2</v>
      </c>
      <c r="F70" s="11">
        <v>0.30099999999999999</v>
      </c>
      <c r="H70" s="13" t="s">
        <v>322</v>
      </c>
      <c r="I70" s="14">
        <v>0.86096463000000001</v>
      </c>
      <c r="J70" s="15">
        <v>9.0467999999999997E-7</v>
      </c>
      <c r="K70" s="14">
        <v>0.97525784999999998</v>
      </c>
      <c r="M70" s="13" t="s">
        <v>92</v>
      </c>
      <c r="N70" s="14">
        <v>0.97578573999999996</v>
      </c>
      <c r="O70" s="15">
        <v>5.2148000000000003E-24</v>
      </c>
      <c r="P70" s="14">
        <v>1.0680328800000001</v>
      </c>
      <c r="R70" s="10" t="s">
        <v>343</v>
      </c>
      <c r="S70" s="11">
        <v>0.56195726999999995</v>
      </c>
      <c r="T70" s="12">
        <v>8.7825000000000002E-13</v>
      </c>
      <c r="U70" s="11">
        <v>0.79010877999999996</v>
      </c>
      <c r="V70" s="11">
        <v>3.7760500000000002E-2</v>
      </c>
      <c r="W70" s="11">
        <v>0.14299999999999999</v>
      </c>
      <c r="Y70" s="10" t="s">
        <v>126</v>
      </c>
      <c r="Z70" s="11">
        <v>0.38804862000000001</v>
      </c>
      <c r="AA70" s="10">
        <v>3.1138999999999998E-4</v>
      </c>
      <c r="AB70" s="11">
        <v>0.57649934000000003</v>
      </c>
      <c r="AC70" s="11">
        <v>6.4653999999999996E-3</v>
      </c>
      <c r="AD70" s="11">
        <v>0.97099999999999997</v>
      </c>
      <c r="AE70" s="4"/>
      <c r="AF70" s="10" t="s">
        <v>231</v>
      </c>
      <c r="AG70" s="11">
        <v>0.27546029</v>
      </c>
      <c r="AH70" s="12">
        <v>3.2048000000000001E-10</v>
      </c>
      <c r="AI70" s="11">
        <v>0.76790729000000002</v>
      </c>
      <c r="AJ70" s="11">
        <v>-4.8948000000000004E-3</v>
      </c>
      <c r="AK70" s="11">
        <v>6.4899999999999999E-2</v>
      </c>
      <c r="AL70" s="16"/>
      <c r="AM70" s="10" t="s">
        <v>219</v>
      </c>
      <c r="AN70" s="11">
        <v>0.82889665999999995</v>
      </c>
      <c r="AO70" s="12">
        <v>2.7822E-29</v>
      </c>
      <c r="AP70" s="11">
        <v>0.88002786</v>
      </c>
      <c r="AQ70" s="11">
        <v>-8.3007999999999998E-2</v>
      </c>
      <c r="AR70" s="11">
        <v>0.55600000000000005</v>
      </c>
    </row>
    <row r="71" spans="1:44" ht="15" x14ac:dyDescent="0.2">
      <c r="A71" s="10" t="s">
        <v>375</v>
      </c>
      <c r="B71" s="11">
        <v>0.53958470000000003</v>
      </c>
      <c r="C71" s="12">
        <v>4.8856000000000001E-23</v>
      </c>
      <c r="D71" s="11">
        <v>0.96139764000000005</v>
      </c>
      <c r="E71" s="11">
        <v>-3.2294000000000003E-2</v>
      </c>
      <c r="F71" s="11">
        <v>0.877</v>
      </c>
      <c r="H71" s="13" t="s">
        <v>332</v>
      </c>
      <c r="I71" s="14">
        <v>0.54804790999999997</v>
      </c>
      <c r="J71" s="15">
        <v>1.4113999999999999E-6</v>
      </c>
      <c r="K71" s="14">
        <v>0.82269517000000003</v>
      </c>
      <c r="M71" s="13" t="s">
        <v>19</v>
      </c>
      <c r="N71" s="14">
        <v>1.11404718</v>
      </c>
      <c r="O71" s="15">
        <v>4.3063000000000003E-23</v>
      </c>
      <c r="P71" s="14">
        <v>1.0424716300000001</v>
      </c>
      <c r="R71" s="10" t="s">
        <v>97</v>
      </c>
      <c r="S71" s="11">
        <v>0.55592633000000002</v>
      </c>
      <c r="T71" s="12">
        <v>1.6416E-12</v>
      </c>
      <c r="U71" s="11">
        <v>0.73241906999999995</v>
      </c>
      <c r="V71" s="11">
        <v>5.0427329999999999E-2</v>
      </c>
      <c r="W71" s="11">
        <v>0.88100000000000001</v>
      </c>
      <c r="Y71" s="10" t="s">
        <v>139</v>
      </c>
      <c r="Z71" s="11">
        <v>0.47579967000000001</v>
      </c>
      <c r="AA71" s="10">
        <v>3.3688000000000001E-4</v>
      </c>
      <c r="AB71" s="11">
        <v>0.60343597000000004</v>
      </c>
      <c r="AC71" s="11">
        <v>1.02041E-3</v>
      </c>
      <c r="AD71" s="11">
        <v>0.52400000000000002</v>
      </c>
      <c r="AE71" s="4"/>
      <c r="AF71" s="10" t="s">
        <v>33</v>
      </c>
      <c r="AG71" s="11">
        <v>0.75461666000000005</v>
      </c>
      <c r="AH71" s="12">
        <v>3.7773999999999998E-10</v>
      </c>
      <c r="AI71" s="11">
        <v>0.68877094999999999</v>
      </c>
      <c r="AJ71" s="11">
        <v>-2.27025E-2</v>
      </c>
      <c r="AK71" s="11">
        <v>0.13700000000000001</v>
      </c>
      <c r="AL71" s="16"/>
      <c r="AM71" s="10" t="s">
        <v>417</v>
      </c>
      <c r="AN71" s="11">
        <v>0.78548191999999994</v>
      </c>
      <c r="AO71" s="12">
        <v>4.5241999999999998E-28</v>
      </c>
      <c r="AP71" s="11">
        <v>0.83926590000000001</v>
      </c>
      <c r="AQ71" s="11">
        <v>-0.17946580000000001</v>
      </c>
      <c r="AR71" s="11">
        <v>0.59299999999999997</v>
      </c>
    </row>
    <row r="72" spans="1:44" ht="15" x14ac:dyDescent="0.2">
      <c r="A72" s="10" t="s">
        <v>320</v>
      </c>
      <c r="B72" s="11">
        <v>0.56754906999999999</v>
      </c>
      <c r="C72" s="12">
        <v>5.8585E-23</v>
      </c>
      <c r="D72" s="11">
        <v>0.86278896999999999</v>
      </c>
      <c r="E72" s="11">
        <v>9.4543420000000003E-2</v>
      </c>
      <c r="F72" s="11">
        <v>0.254</v>
      </c>
      <c r="H72" s="13" t="s">
        <v>148</v>
      </c>
      <c r="I72" s="14">
        <v>0.51564657000000003</v>
      </c>
      <c r="J72" s="15">
        <v>1.4895000000000001E-6</v>
      </c>
      <c r="K72" s="14">
        <v>0.71882080999999998</v>
      </c>
      <c r="M72" s="13" t="s">
        <v>191</v>
      </c>
      <c r="N72" s="14">
        <v>0.62958497000000002</v>
      </c>
      <c r="O72" s="15">
        <v>1.7137999999999999E-22</v>
      </c>
      <c r="P72" s="14">
        <v>1.1461868900000001</v>
      </c>
      <c r="R72" s="10" t="s">
        <v>387</v>
      </c>
      <c r="S72" s="11">
        <v>0.52709574000000003</v>
      </c>
      <c r="T72" s="12">
        <v>2.0201999999999998E-12</v>
      </c>
      <c r="U72" s="11">
        <v>0.60409203</v>
      </c>
      <c r="V72" s="11">
        <v>-5.5476999999999999E-2</v>
      </c>
      <c r="W72" s="11">
        <v>0.61399999999999999</v>
      </c>
      <c r="Y72" s="10" t="s">
        <v>52</v>
      </c>
      <c r="Z72" s="11">
        <v>0.38491760000000003</v>
      </c>
      <c r="AA72" s="10">
        <v>3.8290999999999998E-4</v>
      </c>
      <c r="AB72" s="11">
        <v>0.74402199999999996</v>
      </c>
      <c r="AC72" s="11">
        <v>-0.13660330000000001</v>
      </c>
      <c r="AD72" s="11">
        <v>7.6200000000000004E-2</v>
      </c>
      <c r="AE72" s="4"/>
      <c r="AF72" s="10" t="s">
        <v>451</v>
      </c>
      <c r="AG72" s="11">
        <v>0.43444198000000001</v>
      </c>
      <c r="AH72" s="12">
        <v>4.2138E-10</v>
      </c>
      <c r="AI72" s="11">
        <v>0.95795248</v>
      </c>
      <c r="AJ72" s="11">
        <v>4.514638E-2</v>
      </c>
      <c r="AK72" s="11">
        <v>0.35899999999999999</v>
      </c>
      <c r="AL72" s="16"/>
      <c r="AM72" s="10" t="s">
        <v>246</v>
      </c>
      <c r="AN72" s="11">
        <v>0.62620047999999995</v>
      </c>
      <c r="AO72" s="12">
        <v>1.33E-27</v>
      </c>
      <c r="AP72" s="11">
        <v>0.91490859999999996</v>
      </c>
      <c r="AQ72" s="11">
        <v>3.9621770000000001E-2</v>
      </c>
      <c r="AR72" s="11">
        <v>0.96899999999999997</v>
      </c>
    </row>
    <row r="73" spans="1:44" ht="15" x14ac:dyDescent="0.2">
      <c r="A73" s="10" t="s">
        <v>257</v>
      </c>
      <c r="B73" s="11">
        <v>0.51842880000000002</v>
      </c>
      <c r="C73" s="12">
        <v>1.1011000000000001E-22</v>
      </c>
      <c r="D73" s="11">
        <v>1.28602109</v>
      </c>
      <c r="E73" s="11">
        <v>-0.29070970000000002</v>
      </c>
      <c r="F73" s="11">
        <v>0.27700000000000002</v>
      </c>
      <c r="H73" s="13" t="s">
        <v>407</v>
      </c>
      <c r="I73" s="14">
        <v>0.65686725000000001</v>
      </c>
      <c r="J73" s="15">
        <v>1.6559999999999999E-6</v>
      </c>
      <c r="K73" s="14">
        <v>0.90212437000000001</v>
      </c>
      <c r="M73" s="13" t="s">
        <v>180</v>
      </c>
      <c r="N73" s="14">
        <v>0.68487418</v>
      </c>
      <c r="O73" s="15">
        <v>4.8135E-22</v>
      </c>
      <c r="P73" s="14">
        <v>1.0685362300000001</v>
      </c>
      <c r="R73" s="10" t="s">
        <v>418</v>
      </c>
      <c r="S73" s="11">
        <v>0.57184334999999997</v>
      </c>
      <c r="T73" s="12">
        <v>7.3011999999999996E-12</v>
      </c>
      <c r="U73" s="11">
        <v>0.59769141000000003</v>
      </c>
      <c r="V73" s="11">
        <v>4.0983169999999999E-2</v>
      </c>
      <c r="W73" s="11">
        <v>0.92400000000000004</v>
      </c>
      <c r="Y73" s="10" t="s">
        <v>341</v>
      </c>
      <c r="Z73" s="11">
        <v>0.36520873999999998</v>
      </c>
      <c r="AA73" s="10">
        <v>3.8879000000000002E-4</v>
      </c>
      <c r="AB73" s="11">
        <v>0.63441853999999998</v>
      </c>
      <c r="AC73" s="11">
        <v>-0.1221734</v>
      </c>
      <c r="AD73" s="11">
        <v>0.8</v>
      </c>
      <c r="AE73" s="4"/>
      <c r="AF73" s="10" t="s">
        <v>191</v>
      </c>
      <c r="AG73" s="11">
        <v>0.29098284000000002</v>
      </c>
      <c r="AH73" s="12">
        <v>6.9040000000000001E-10</v>
      </c>
      <c r="AI73" s="11">
        <v>0.76023739000000001</v>
      </c>
      <c r="AJ73" s="11">
        <v>8.7731390000000006E-2</v>
      </c>
      <c r="AK73" s="11">
        <v>0.57899999999999996</v>
      </c>
      <c r="AL73" s="16"/>
      <c r="AM73" s="10" t="s">
        <v>112</v>
      </c>
      <c r="AN73" s="11">
        <v>0.63204198</v>
      </c>
      <c r="AO73" s="12">
        <v>1.5535000000000001E-26</v>
      </c>
      <c r="AP73" s="11">
        <v>0.89971268999999998</v>
      </c>
      <c r="AQ73" s="11">
        <v>7.0275980000000002E-2</v>
      </c>
      <c r="AR73" s="11">
        <v>0.92300000000000004</v>
      </c>
    </row>
    <row r="74" spans="1:44" ht="15" x14ac:dyDescent="0.2">
      <c r="A74" s="10" t="s">
        <v>309</v>
      </c>
      <c r="B74" s="11">
        <v>0.50915173000000002</v>
      </c>
      <c r="C74" s="12">
        <v>1.1294000000000001E-22</v>
      </c>
      <c r="D74" s="11">
        <v>1.13303961</v>
      </c>
      <c r="E74" s="11">
        <v>-0.20631189999999999</v>
      </c>
      <c r="F74" s="11">
        <v>0.86099999999999999</v>
      </c>
      <c r="H74" s="13" t="s">
        <v>334</v>
      </c>
      <c r="I74" s="14">
        <v>0.63519466000000002</v>
      </c>
      <c r="J74" s="15">
        <v>1.7770000000000001E-6</v>
      </c>
      <c r="K74" s="14">
        <v>1.07091531</v>
      </c>
      <c r="M74" s="13" t="s">
        <v>131</v>
      </c>
      <c r="N74" s="14">
        <v>0.70910746999999996</v>
      </c>
      <c r="O74" s="15">
        <v>9.2815999999999999E-22</v>
      </c>
      <c r="P74" s="14">
        <v>0.97542737999999996</v>
      </c>
      <c r="R74" s="10" t="s">
        <v>185</v>
      </c>
      <c r="S74" s="11">
        <v>0.68234570000000005</v>
      </c>
      <c r="T74" s="12">
        <v>1.2681999999999999E-11</v>
      </c>
      <c r="U74" s="11">
        <v>0.56762307999999995</v>
      </c>
      <c r="V74" s="11">
        <v>-2.6254999999999998E-3</v>
      </c>
      <c r="W74" s="11">
        <v>0.52400000000000002</v>
      </c>
      <c r="Y74" s="10" t="s">
        <v>301</v>
      </c>
      <c r="Z74" s="11">
        <v>0.53173338999999997</v>
      </c>
      <c r="AA74" s="10">
        <v>5.0323999999999996E-4</v>
      </c>
      <c r="AB74" s="11">
        <v>0.59267150999999996</v>
      </c>
      <c r="AC74" s="11">
        <v>-0.18058859999999999</v>
      </c>
      <c r="AD74" s="11">
        <v>0.65700000000000003</v>
      </c>
      <c r="AE74" s="4"/>
      <c r="AF74" s="10" t="s">
        <v>59</v>
      </c>
      <c r="AG74" s="11">
        <v>0.54240580999999999</v>
      </c>
      <c r="AH74" s="12">
        <v>9.9017999999999999E-10</v>
      </c>
      <c r="AI74" s="11">
        <v>0.85889139000000003</v>
      </c>
      <c r="AJ74" s="11">
        <v>-0.14509089999999999</v>
      </c>
      <c r="AK74" s="11">
        <v>0.247</v>
      </c>
      <c r="AL74" s="16"/>
      <c r="AM74" s="10" t="s">
        <v>254</v>
      </c>
      <c r="AN74" s="11">
        <v>0.65381498000000005</v>
      </c>
      <c r="AO74" s="12">
        <v>7.3357999999999998E-26</v>
      </c>
      <c r="AP74" s="11">
        <v>1.03363724</v>
      </c>
      <c r="AQ74" s="11">
        <v>-7.8506000000000006E-2</v>
      </c>
      <c r="AR74" s="11">
        <v>0.20599999999999999</v>
      </c>
    </row>
    <row r="75" spans="1:44" ht="15" x14ac:dyDescent="0.2">
      <c r="A75" s="10" t="s">
        <v>354</v>
      </c>
      <c r="B75" s="11">
        <v>0.49947212000000002</v>
      </c>
      <c r="C75" s="12">
        <v>2.0776E-22</v>
      </c>
      <c r="D75" s="11">
        <v>1.2769573999999999</v>
      </c>
      <c r="E75" s="11">
        <v>-3.3390599999999999E-2</v>
      </c>
      <c r="F75" s="11">
        <v>0.35099999999999998</v>
      </c>
      <c r="H75" s="13" t="s">
        <v>231</v>
      </c>
      <c r="I75" s="14">
        <v>0.43027803999999997</v>
      </c>
      <c r="J75" s="15">
        <v>1.8149E-6</v>
      </c>
      <c r="K75" s="14">
        <v>0.86659262999999997</v>
      </c>
      <c r="M75" s="13" t="s">
        <v>271</v>
      </c>
      <c r="N75" s="14">
        <v>0.63249831000000001</v>
      </c>
      <c r="O75" s="15">
        <v>1.3225E-21</v>
      </c>
      <c r="P75" s="14">
        <v>0.98996775000000004</v>
      </c>
      <c r="R75" s="10" t="s">
        <v>427</v>
      </c>
      <c r="S75" s="11">
        <v>0.71368721000000002</v>
      </c>
      <c r="T75" s="12">
        <v>1.9498E-11</v>
      </c>
      <c r="U75" s="11">
        <v>0.61044226000000001</v>
      </c>
      <c r="V75" s="11">
        <v>1.6839100000000001E-3</v>
      </c>
      <c r="W75" s="11">
        <v>0.14299999999999999</v>
      </c>
      <c r="Y75" s="10" t="s">
        <v>3</v>
      </c>
      <c r="Z75" s="11">
        <v>0.72637596000000004</v>
      </c>
      <c r="AA75" s="10">
        <v>5.8834999999999996E-4</v>
      </c>
      <c r="AB75" s="11">
        <v>0.86748190000000003</v>
      </c>
      <c r="AC75" s="11">
        <v>-0.11680310000000001</v>
      </c>
      <c r="AD75" s="11">
        <v>0.34300000000000003</v>
      </c>
      <c r="AE75" s="4"/>
      <c r="AF75" s="10" t="s">
        <v>91</v>
      </c>
      <c r="AG75" s="11">
        <v>0.50797446000000002</v>
      </c>
      <c r="AH75" s="12">
        <v>1.0743999999999999E-9</v>
      </c>
      <c r="AI75" s="11">
        <v>0.80739859000000003</v>
      </c>
      <c r="AJ75" s="11">
        <v>-0.16043750000000001</v>
      </c>
      <c r="AK75" s="11">
        <v>0.104</v>
      </c>
      <c r="AL75" s="16"/>
      <c r="AM75" s="10" t="s">
        <v>16</v>
      </c>
      <c r="AN75" s="11">
        <v>0.63785232000000003</v>
      </c>
      <c r="AO75" s="12">
        <v>7.3965999999999995E-26</v>
      </c>
      <c r="AP75" s="11">
        <v>1.3592301899999999</v>
      </c>
      <c r="AQ75" s="11">
        <v>3.2696580000000003E-2</v>
      </c>
      <c r="AR75" s="11">
        <v>0.93799999999999994</v>
      </c>
    </row>
    <row r="76" spans="1:44" ht="15" x14ac:dyDescent="0.2">
      <c r="A76" s="10" t="s">
        <v>382</v>
      </c>
      <c r="B76" s="11">
        <v>0.59353001000000005</v>
      </c>
      <c r="C76" s="12">
        <v>3.4101000000000002E-22</v>
      </c>
      <c r="D76" s="11">
        <v>1.12278191</v>
      </c>
      <c r="E76" s="11">
        <v>5.74765E-3</v>
      </c>
      <c r="F76" s="11">
        <v>0.27700000000000002</v>
      </c>
      <c r="H76" s="13" t="s">
        <v>272</v>
      </c>
      <c r="I76" s="14">
        <v>0.67780057999999999</v>
      </c>
      <c r="J76" s="15">
        <v>2.0829999999999998E-6</v>
      </c>
      <c r="K76" s="14">
        <v>0.89675729999999998</v>
      </c>
      <c r="M76" s="13" t="s">
        <v>91</v>
      </c>
      <c r="N76" s="14">
        <v>0.81236728000000002</v>
      </c>
      <c r="O76" s="15">
        <v>1.7700999999999999E-21</v>
      </c>
      <c r="P76" s="14">
        <v>1.10342428</v>
      </c>
      <c r="R76" s="10" t="s">
        <v>200</v>
      </c>
      <c r="S76" s="11">
        <v>0.55631978000000004</v>
      </c>
      <c r="T76" s="12">
        <v>2.2274E-11</v>
      </c>
      <c r="U76" s="11">
        <v>0.56287326000000004</v>
      </c>
      <c r="V76" s="11">
        <v>0.12750812</v>
      </c>
      <c r="W76" s="11">
        <v>0.92400000000000004</v>
      </c>
      <c r="Y76" s="10" t="s">
        <v>266</v>
      </c>
      <c r="Z76" s="11">
        <v>0.28245066000000002</v>
      </c>
      <c r="AA76" s="10">
        <v>5.9893000000000001E-4</v>
      </c>
      <c r="AB76" s="11">
        <v>0.61547408000000003</v>
      </c>
      <c r="AC76" s="11">
        <v>-6.6143099999999996E-2</v>
      </c>
      <c r="AD76" s="11">
        <v>0.38600000000000001</v>
      </c>
      <c r="AE76" s="4"/>
      <c r="AF76" s="10" t="s">
        <v>155</v>
      </c>
      <c r="AG76" s="11">
        <v>0.34288871999999998</v>
      </c>
      <c r="AH76" s="12">
        <v>3.1112000000000002E-9</v>
      </c>
      <c r="AI76" s="11">
        <v>0.62461043000000005</v>
      </c>
      <c r="AJ76" s="11">
        <v>6.5782880000000002E-2</v>
      </c>
      <c r="AK76" s="11">
        <v>0.95399999999999996</v>
      </c>
      <c r="AL76" s="16"/>
      <c r="AM76" s="10" t="s">
        <v>284</v>
      </c>
      <c r="AN76" s="11">
        <v>0.33389248999999999</v>
      </c>
      <c r="AO76" s="12">
        <v>2.7352000000000002E-25</v>
      </c>
      <c r="AP76" s="11">
        <v>0.70003919999999997</v>
      </c>
      <c r="AQ76" s="11">
        <v>-3.4613999999999999E-2</v>
      </c>
      <c r="AR76" s="11">
        <v>0.66500000000000004</v>
      </c>
    </row>
    <row r="77" spans="1:44" ht="15" x14ac:dyDescent="0.2">
      <c r="A77" s="10" t="s">
        <v>9</v>
      </c>
      <c r="B77" s="11">
        <v>0.75700414000000005</v>
      </c>
      <c r="C77" s="12">
        <v>3.2565E-21</v>
      </c>
      <c r="D77" s="11">
        <v>1.43419148</v>
      </c>
      <c r="E77" s="11">
        <v>-0.1913668</v>
      </c>
      <c r="F77" s="11">
        <v>6.4299999999999996E-2</v>
      </c>
      <c r="H77" s="13" t="s">
        <v>162</v>
      </c>
      <c r="I77" s="14">
        <v>0.60823207999999995</v>
      </c>
      <c r="J77" s="15">
        <v>2.5550000000000001E-6</v>
      </c>
      <c r="K77" s="14">
        <v>0.71513665000000004</v>
      </c>
      <c r="M77" s="13" t="s">
        <v>158</v>
      </c>
      <c r="N77" s="14">
        <v>0.58124900999999995</v>
      </c>
      <c r="O77" s="15">
        <v>3.2475000000000002E-21</v>
      </c>
      <c r="P77" s="14">
        <v>1.0465221499999999</v>
      </c>
      <c r="R77" s="10" t="s">
        <v>85</v>
      </c>
      <c r="S77" s="11">
        <v>0.38396618999999999</v>
      </c>
      <c r="T77" s="12">
        <v>9.0077000000000001E-11</v>
      </c>
      <c r="U77" s="11">
        <v>0.59100927000000003</v>
      </c>
      <c r="V77" s="11">
        <v>-0.2747368</v>
      </c>
      <c r="W77" s="11">
        <v>0.42899999999999999</v>
      </c>
      <c r="Y77" s="10" t="s">
        <v>450</v>
      </c>
      <c r="Z77" s="11">
        <v>0.33509612</v>
      </c>
      <c r="AA77" s="10">
        <v>8.3458999999999996E-4</v>
      </c>
      <c r="AB77" s="11">
        <v>0.62579600999999996</v>
      </c>
      <c r="AC77" s="11">
        <v>4.0882160000000001E-2</v>
      </c>
      <c r="AD77" s="11">
        <v>0.17100000000000001</v>
      </c>
      <c r="AE77" s="4"/>
      <c r="AF77" s="10" t="s">
        <v>337</v>
      </c>
      <c r="AG77" s="11">
        <v>0.40030015000000002</v>
      </c>
      <c r="AH77" s="12">
        <v>3.4973999999999999E-9</v>
      </c>
      <c r="AI77" s="11">
        <v>0.87578372000000004</v>
      </c>
      <c r="AJ77" s="11">
        <v>-4.42928E-2</v>
      </c>
      <c r="AK77" s="11">
        <v>0.72599999999999998</v>
      </c>
      <c r="AL77" s="16"/>
      <c r="AM77" s="10" t="s">
        <v>416</v>
      </c>
      <c r="AN77" s="11">
        <v>0.29100917999999998</v>
      </c>
      <c r="AO77" s="12">
        <v>7.3293999999999996E-25</v>
      </c>
      <c r="AP77" s="11">
        <v>0.91321037999999999</v>
      </c>
      <c r="AQ77" s="11">
        <v>7.8607449999999995E-2</v>
      </c>
      <c r="AR77" s="11">
        <v>0.86899999999999999</v>
      </c>
    </row>
    <row r="78" spans="1:44" ht="15" x14ac:dyDescent="0.2">
      <c r="A78" s="10" t="s">
        <v>448</v>
      </c>
      <c r="B78" s="11">
        <v>0.56777060999999995</v>
      </c>
      <c r="C78" s="12">
        <v>4.0379999999999998E-21</v>
      </c>
      <c r="D78" s="11">
        <v>0.89962511999999994</v>
      </c>
      <c r="E78" s="11">
        <v>-0.14871110000000001</v>
      </c>
      <c r="F78" s="11">
        <v>0.48599999999999999</v>
      </c>
      <c r="H78" s="13" t="s">
        <v>338</v>
      </c>
      <c r="I78" s="14">
        <v>0.72138804999999995</v>
      </c>
      <c r="J78" s="15">
        <v>2.774E-6</v>
      </c>
      <c r="K78" s="14">
        <v>1.3306320899999999</v>
      </c>
      <c r="M78" s="13" t="s">
        <v>49</v>
      </c>
      <c r="N78" s="14">
        <v>0.87190487000000005</v>
      </c>
      <c r="O78" s="15">
        <v>3.3802999999999999E-21</v>
      </c>
      <c r="P78" s="14">
        <v>1.15179192</v>
      </c>
      <c r="R78" s="10" t="s">
        <v>422</v>
      </c>
      <c r="S78" s="11">
        <v>0.58669289999999996</v>
      </c>
      <c r="T78" s="12">
        <v>9.2174999999999994E-11</v>
      </c>
      <c r="U78" s="11">
        <v>0.64396056000000002</v>
      </c>
      <c r="V78" s="11">
        <v>-0.14517340000000001</v>
      </c>
      <c r="W78" s="11">
        <v>0.65700000000000003</v>
      </c>
      <c r="Y78" s="10" t="s">
        <v>138</v>
      </c>
      <c r="Z78" s="11">
        <v>0.20578782000000001</v>
      </c>
      <c r="AA78" s="10">
        <v>1.1762400000000001E-3</v>
      </c>
      <c r="AB78" s="11">
        <v>0.62817818999999997</v>
      </c>
      <c r="AC78" s="11">
        <v>-6.06803E-2</v>
      </c>
      <c r="AD78" s="11">
        <v>4.2900000000000001E-2</v>
      </c>
      <c r="AE78" s="4"/>
      <c r="AF78" s="10" t="s">
        <v>410</v>
      </c>
      <c r="AG78" s="11">
        <v>0.60629109000000003</v>
      </c>
      <c r="AH78" s="12">
        <v>5.7412E-9</v>
      </c>
      <c r="AI78" s="11">
        <v>0.70477455</v>
      </c>
      <c r="AJ78" s="11">
        <v>-0.19401489999999999</v>
      </c>
      <c r="AK78" s="11">
        <v>0.247</v>
      </c>
      <c r="AL78" s="16"/>
      <c r="AM78" s="10" t="s">
        <v>289</v>
      </c>
      <c r="AN78" s="11">
        <v>0.67391575999999997</v>
      </c>
      <c r="AO78" s="12">
        <v>8.0546E-25</v>
      </c>
      <c r="AP78" s="11">
        <v>0.79755039999999999</v>
      </c>
      <c r="AQ78" s="11">
        <v>0.12190139999999999</v>
      </c>
      <c r="AR78" s="11">
        <v>0.98299999999999998</v>
      </c>
    </row>
    <row r="79" spans="1:44" ht="15" x14ac:dyDescent="0.2">
      <c r="A79" s="10" t="s">
        <v>404</v>
      </c>
      <c r="B79" s="11">
        <v>0.70041059000000006</v>
      </c>
      <c r="C79" s="12">
        <v>1.3199E-20</v>
      </c>
      <c r="D79" s="11">
        <v>0.8398987</v>
      </c>
      <c r="E79" s="11">
        <v>-7.7108599999999999E-2</v>
      </c>
      <c r="F79" s="11">
        <v>0.93600000000000005</v>
      </c>
      <c r="H79" s="13" t="s">
        <v>166</v>
      </c>
      <c r="I79" s="14">
        <v>0.67131958999999997</v>
      </c>
      <c r="J79" s="15">
        <v>2.9083000000000002E-6</v>
      </c>
      <c r="K79" s="14">
        <v>0.80007733999999997</v>
      </c>
      <c r="M79" s="13" t="s">
        <v>249</v>
      </c>
      <c r="N79" s="14">
        <v>0.67059175999999998</v>
      </c>
      <c r="O79" s="15">
        <v>3.6815999999999998E-21</v>
      </c>
      <c r="P79" s="14">
        <v>1.31134357</v>
      </c>
      <c r="R79" s="10" t="s">
        <v>417</v>
      </c>
      <c r="S79" s="11">
        <v>0.60118941000000004</v>
      </c>
      <c r="T79" s="12">
        <v>1.5468E-10</v>
      </c>
      <c r="U79" s="11">
        <v>0.52827334999999997</v>
      </c>
      <c r="V79" s="11">
        <v>-0.27150970000000002</v>
      </c>
      <c r="W79" s="11">
        <v>0.11899999999999999</v>
      </c>
      <c r="Y79" s="10" t="s">
        <v>354</v>
      </c>
      <c r="Z79" s="11">
        <v>0.20120453999999999</v>
      </c>
      <c r="AA79" s="10">
        <v>1.3559100000000001E-3</v>
      </c>
      <c r="AB79" s="11">
        <v>0.72537912999999998</v>
      </c>
      <c r="AC79" s="11">
        <v>-5.4036399999999998E-2</v>
      </c>
      <c r="AD79" s="11">
        <v>0.17100000000000001</v>
      </c>
      <c r="AE79" s="4"/>
      <c r="AF79" s="10" t="s">
        <v>395</v>
      </c>
      <c r="AG79" s="11">
        <v>0.47239426000000001</v>
      </c>
      <c r="AH79" s="12">
        <v>5.7474000000000002E-9</v>
      </c>
      <c r="AI79" s="11">
        <v>0.67097591000000001</v>
      </c>
      <c r="AJ79" s="11">
        <v>9.1060500000000003E-2</v>
      </c>
      <c r="AK79" s="11">
        <v>0.999</v>
      </c>
      <c r="AL79" s="16"/>
      <c r="AM79" s="10" t="s">
        <v>136</v>
      </c>
      <c r="AN79" s="11">
        <v>0.65683088999999995</v>
      </c>
      <c r="AO79" s="12">
        <v>9.0437000000000002E-25</v>
      </c>
      <c r="AP79" s="11">
        <v>0.78206664999999997</v>
      </c>
      <c r="AQ79" s="11">
        <v>0.15653766</v>
      </c>
      <c r="AR79" s="11">
        <v>0.90800000000000003</v>
      </c>
    </row>
    <row r="80" spans="1:44" ht="15" x14ac:dyDescent="0.2">
      <c r="A80" s="10" t="s">
        <v>446</v>
      </c>
      <c r="B80" s="11">
        <v>0.45670972999999998</v>
      </c>
      <c r="C80" s="12">
        <v>1.3658999999999999E-20</v>
      </c>
      <c r="D80" s="11">
        <v>1.0944255000000001</v>
      </c>
      <c r="E80" s="11">
        <v>-1.62893E-2</v>
      </c>
      <c r="F80" s="11">
        <v>4.0800000000000003E-2</v>
      </c>
      <c r="H80" s="13" t="s">
        <v>268</v>
      </c>
      <c r="I80" s="14">
        <v>0.57433542999999998</v>
      </c>
      <c r="J80" s="15">
        <v>3.6607E-6</v>
      </c>
      <c r="K80" s="14">
        <v>0.82835577000000005</v>
      </c>
      <c r="M80" s="13" t="s">
        <v>95</v>
      </c>
      <c r="N80" s="14">
        <v>0.72720896999999995</v>
      </c>
      <c r="O80" s="15">
        <v>3.9954999999999997E-21</v>
      </c>
      <c r="P80" s="14">
        <v>1.1543332900000001</v>
      </c>
      <c r="R80" s="10" t="s">
        <v>137</v>
      </c>
      <c r="S80" s="11">
        <v>0.35979414999999998</v>
      </c>
      <c r="T80" s="12">
        <v>2.9489E-10</v>
      </c>
      <c r="U80" s="11">
        <v>0.65897154999999996</v>
      </c>
      <c r="V80" s="11">
        <v>1.2589090000000001E-2</v>
      </c>
      <c r="W80" s="11">
        <v>0.30499999999999999</v>
      </c>
      <c r="Y80" s="10" t="s">
        <v>357</v>
      </c>
      <c r="Z80" s="11">
        <v>0.31844773999999998</v>
      </c>
      <c r="AA80" s="10">
        <v>1.42016E-3</v>
      </c>
      <c r="AB80" s="11">
        <v>0.49265113999999999</v>
      </c>
      <c r="AC80" s="11">
        <v>-0.16241820000000001</v>
      </c>
      <c r="AD80" s="11">
        <v>9.5200000000000007E-2</v>
      </c>
      <c r="AE80" s="4"/>
      <c r="AF80" s="10" t="s">
        <v>226</v>
      </c>
      <c r="AG80" s="11">
        <v>0.42310529000000002</v>
      </c>
      <c r="AH80" s="12">
        <v>7.9844000000000007E-9</v>
      </c>
      <c r="AI80" s="11">
        <v>0.57786331999999996</v>
      </c>
      <c r="AJ80" s="11">
        <v>4.7334090000000002E-2</v>
      </c>
      <c r="AK80" s="11">
        <v>0.91100000000000003</v>
      </c>
      <c r="AL80" s="16"/>
      <c r="AM80" s="10" t="s">
        <v>37</v>
      </c>
      <c r="AN80" s="11">
        <v>0.69576965000000002</v>
      </c>
      <c r="AO80" s="12">
        <v>1.1036E-24</v>
      </c>
      <c r="AP80" s="11">
        <v>1.08916268</v>
      </c>
      <c r="AQ80" s="11">
        <v>7.2379830000000006E-2</v>
      </c>
      <c r="AR80" s="11">
        <v>0.55600000000000005</v>
      </c>
    </row>
    <row r="81" spans="1:44" ht="15" x14ac:dyDescent="0.2">
      <c r="A81" s="10" t="s">
        <v>182</v>
      </c>
      <c r="B81" s="11">
        <v>0.69864192999999997</v>
      </c>
      <c r="C81" s="12">
        <v>1.0158E-19</v>
      </c>
      <c r="D81" s="11">
        <v>1.05133334</v>
      </c>
      <c r="E81" s="11">
        <v>3.5415219999999997E-2</v>
      </c>
      <c r="F81" s="11">
        <v>0.97099999999999997</v>
      </c>
      <c r="H81" s="13" t="s">
        <v>76</v>
      </c>
      <c r="I81" s="14">
        <v>0.49095759999999999</v>
      </c>
      <c r="J81" s="15">
        <v>4.3251999999999997E-6</v>
      </c>
      <c r="K81" s="14">
        <v>0.93425672000000004</v>
      </c>
      <c r="M81" s="13" t="s">
        <v>458</v>
      </c>
      <c r="N81" s="14">
        <v>0.75073458999999998</v>
      </c>
      <c r="O81" s="15">
        <v>1.2915E-20</v>
      </c>
      <c r="P81" s="14">
        <v>0.95224306000000003</v>
      </c>
      <c r="R81" s="10" t="s">
        <v>402</v>
      </c>
      <c r="S81" s="11">
        <v>0.46074577999999999</v>
      </c>
      <c r="T81" s="12">
        <v>3.2702000000000002E-10</v>
      </c>
      <c r="U81" s="11">
        <v>0.65395817999999994</v>
      </c>
      <c r="V81" s="11">
        <v>-1.09409E-2</v>
      </c>
      <c r="W81" s="11">
        <v>0.11899999999999999</v>
      </c>
      <c r="Y81" s="10" t="s">
        <v>224</v>
      </c>
      <c r="Z81" s="11">
        <v>0.33592661000000001</v>
      </c>
      <c r="AA81" s="10">
        <v>1.5519100000000001E-3</v>
      </c>
      <c r="AB81" s="11">
        <v>0.55690669999999998</v>
      </c>
      <c r="AC81" s="11">
        <v>-3.9247999999999998E-2</v>
      </c>
      <c r="AD81" s="11">
        <v>0.61399999999999999</v>
      </c>
      <c r="AE81" s="4"/>
      <c r="AF81" s="10" t="s">
        <v>95</v>
      </c>
      <c r="AG81" s="11">
        <v>0.37567099999999998</v>
      </c>
      <c r="AH81" s="12">
        <v>2.7033999999999999E-8</v>
      </c>
      <c r="AI81" s="11">
        <v>0.77816474000000002</v>
      </c>
      <c r="AJ81" s="11">
        <v>-1.9926699999999999E-2</v>
      </c>
      <c r="AK81" s="11">
        <v>0.69899999999999995</v>
      </c>
      <c r="AL81" s="16"/>
      <c r="AM81" s="10" t="s">
        <v>431</v>
      </c>
      <c r="AN81" s="11">
        <v>0.66904304000000003</v>
      </c>
      <c r="AO81" s="12">
        <v>1.6749999999999998E-24</v>
      </c>
      <c r="AP81" s="11">
        <v>0.79886195000000004</v>
      </c>
      <c r="AQ81" s="11">
        <v>-0.415078</v>
      </c>
      <c r="AR81" s="11">
        <v>7.6700000000000004E-2</v>
      </c>
    </row>
    <row r="82" spans="1:44" ht="15" x14ac:dyDescent="0.2">
      <c r="A82" s="10" t="s">
        <v>7</v>
      </c>
      <c r="B82" s="11">
        <v>0.69763454000000003</v>
      </c>
      <c r="C82" s="12">
        <v>2.8196E-18</v>
      </c>
      <c r="D82" s="11">
        <v>1.3742562199999999</v>
      </c>
      <c r="E82" s="11">
        <v>1.8249069999999999E-2</v>
      </c>
      <c r="F82" s="11">
        <v>0.123</v>
      </c>
      <c r="H82" s="13" t="s">
        <v>216</v>
      </c>
      <c r="I82" s="14">
        <v>0.64723030000000004</v>
      </c>
      <c r="J82" s="15">
        <v>5.3058000000000001E-6</v>
      </c>
      <c r="K82" s="14">
        <v>0.81444344000000002</v>
      </c>
      <c r="M82" s="13" t="s">
        <v>406</v>
      </c>
      <c r="N82" s="14">
        <v>0.54696403999999998</v>
      </c>
      <c r="O82" s="15">
        <v>1.4643000000000001E-20</v>
      </c>
      <c r="P82" s="14">
        <v>1.0754405499999999</v>
      </c>
      <c r="R82" s="10" t="s">
        <v>307</v>
      </c>
      <c r="S82" s="11">
        <v>0.51633333999999997</v>
      </c>
      <c r="T82" s="12">
        <v>4.0728000000000001E-10</v>
      </c>
      <c r="U82" s="11">
        <v>0.59113422999999998</v>
      </c>
      <c r="V82" s="11">
        <v>-1.6063500000000001E-2</v>
      </c>
      <c r="W82" s="11">
        <v>0.30499999999999999</v>
      </c>
      <c r="Y82" s="10" t="s">
        <v>422</v>
      </c>
      <c r="Z82" s="11">
        <v>0.57097721000000001</v>
      </c>
      <c r="AA82" s="10">
        <v>1.59022E-3</v>
      </c>
      <c r="AB82" s="11">
        <v>0.55133065000000003</v>
      </c>
      <c r="AC82" s="11">
        <v>-0.10548490000000001</v>
      </c>
      <c r="AD82" s="11">
        <v>0.85699999999999998</v>
      </c>
      <c r="AE82" s="4"/>
      <c r="AF82" s="10" t="s">
        <v>185</v>
      </c>
      <c r="AG82" s="11">
        <v>0.68554579000000004</v>
      </c>
      <c r="AH82" s="12">
        <v>3.8658000000000001E-8</v>
      </c>
      <c r="AI82" s="11">
        <v>0.53692320000000004</v>
      </c>
      <c r="AJ82" s="11">
        <v>2.999926E-2</v>
      </c>
      <c r="AK82" s="11">
        <v>0.82299999999999995</v>
      </c>
      <c r="AL82" s="16"/>
      <c r="AM82" s="10" t="s">
        <v>464</v>
      </c>
      <c r="AN82" s="11">
        <v>0.85942527000000002</v>
      </c>
      <c r="AO82" s="12">
        <v>7.6357000000000005E-24</v>
      </c>
      <c r="AP82" s="11">
        <v>0.79678881000000001</v>
      </c>
      <c r="AQ82" s="11">
        <v>-0.20788709999999999</v>
      </c>
      <c r="AR82" s="11">
        <v>0.37</v>
      </c>
    </row>
    <row r="83" spans="1:44" ht="15" x14ac:dyDescent="0.2">
      <c r="A83" s="10" t="s">
        <v>253</v>
      </c>
      <c r="B83" s="11">
        <v>0.36368851000000002</v>
      </c>
      <c r="C83" s="12">
        <v>3.4371E-18</v>
      </c>
      <c r="D83" s="11">
        <v>0.86676407</v>
      </c>
      <c r="E83" s="11">
        <v>6.1634590000000003E-2</v>
      </c>
      <c r="F83" s="11">
        <v>0.94399999999999995</v>
      </c>
      <c r="H83" s="13" t="s">
        <v>434</v>
      </c>
      <c r="I83" s="14">
        <v>0.73823335999999995</v>
      </c>
      <c r="J83" s="15">
        <v>7.6297000000000008E-6</v>
      </c>
      <c r="K83" s="14">
        <v>0.74893606000000001</v>
      </c>
      <c r="M83" s="13" t="s">
        <v>263</v>
      </c>
      <c r="N83" s="14">
        <v>0.66295291000000001</v>
      </c>
      <c r="O83" s="15">
        <v>2.9000999999999999E-20</v>
      </c>
      <c r="P83" s="14">
        <v>0.9727673</v>
      </c>
      <c r="R83" s="10" t="s">
        <v>326</v>
      </c>
      <c r="S83" s="11">
        <v>0.50434100999999998</v>
      </c>
      <c r="T83" s="12">
        <v>5.9355999999999996E-10</v>
      </c>
      <c r="U83" s="11">
        <v>0.63777998000000002</v>
      </c>
      <c r="V83" s="11">
        <v>0.1573793</v>
      </c>
      <c r="W83" s="11">
        <v>0.92400000000000004</v>
      </c>
      <c r="Y83" s="10" t="s">
        <v>346</v>
      </c>
      <c r="Z83" s="11">
        <v>0.51448243999999999</v>
      </c>
      <c r="AA83" s="10">
        <v>1.7060599999999999E-3</v>
      </c>
      <c r="AB83" s="11">
        <v>0.53534073999999998</v>
      </c>
      <c r="AC83" s="11">
        <v>-0.10921069999999999</v>
      </c>
      <c r="AD83" s="11">
        <v>2.86E-2</v>
      </c>
      <c r="AE83" s="4"/>
      <c r="AF83" s="10" t="s">
        <v>450</v>
      </c>
      <c r="AG83" s="11">
        <v>0.38814454999999998</v>
      </c>
      <c r="AH83" s="12">
        <v>5.8639E-8</v>
      </c>
      <c r="AI83" s="11">
        <v>0.73757075000000005</v>
      </c>
      <c r="AJ83" s="11">
        <v>0.14239747</v>
      </c>
      <c r="AK83" s="11">
        <v>0.98</v>
      </c>
      <c r="AL83" s="16"/>
      <c r="AM83" s="10" t="s">
        <v>56</v>
      </c>
      <c r="AN83" s="11">
        <v>0.84272829999999999</v>
      </c>
      <c r="AO83" s="12">
        <v>1.3732E-23</v>
      </c>
      <c r="AP83" s="11">
        <v>1.2503522899999999</v>
      </c>
      <c r="AQ83" s="11">
        <v>0.1690847</v>
      </c>
      <c r="AR83" s="11">
        <v>0.98799999999999999</v>
      </c>
    </row>
    <row r="84" spans="1:44" ht="15" x14ac:dyDescent="0.2">
      <c r="A84" s="10" t="s">
        <v>130</v>
      </c>
      <c r="B84" s="11">
        <v>0.40013929999999998</v>
      </c>
      <c r="C84" s="12">
        <v>3.5261000000000001E-18</v>
      </c>
      <c r="D84" s="11">
        <v>1.0214924599999999</v>
      </c>
      <c r="E84" s="11">
        <v>-6.6493099999999999E-2</v>
      </c>
      <c r="F84" s="11">
        <v>0.98</v>
      </c>
      <c r="H84" s="13" t="s">
        <v>61</v>
      </c>
      <c r="I84" s="14">
        <v>0.63051913999999998</v>
      </c>
      <c r="J84" s="15">
        <v>1.0842999999999999E-5</v>
      </c>
      <c r="K84" s="14">
        <v>0.90756112</v>
      </c>
      <c r="M84" s="13" t="s">
        <v>62</v>
      </c>
      <c r="N84" s="14">
        <v>0.70556048000000005</v>
      </c>
      <c r="O84" s="15">
        <v>4.508E-20</v>
      </c>
      <c r="P84" s="14">
        <v>1.1378578100000001</v>
      </c>
      <c r="R84" s="10" t="s">
        <v>47</v>
      </c>
      <c r="S84" s="11">
        <v>0.44201456</v>
      </c>
      <c r="T84" s="12">
        <v>7.0121E-10</v>
      </c>
      <c r="U84" s="11">
        <v>0.61365323999999999</v>
      </c>
      <c r="V84" s="11">
        <v>5.5293000000000002E-2</v>
      </c>
      <c r="W84" s="11">
        <v>0.99</v>
      </c>
      <c r="Y84" s="10" t="s">
        <v>462</v>
      </c>
      <c r="Z84" s="11">
        <v>0.43070012000000002</v>
      </c>
      <c r="AA84" s="10">
        <v>1.80712E-3</v>
      </c>
      <c r="AB84" s="11">
        <v>0.45632524000000002</v>
      </c>
      <c r="AC84" s="11">
        <v>-8.4435800000000005E-2</v>
      </c>
      <c r="AD84" s="11">
        <v>0.69499999999999995</v>
      </c>
      <c r="AE84" s="4"/>
      <c r="AF84" s="10" t="s">
        <v>374</v>
      </c>
      <c r="AG84" s="11">
        <v>0.25346706000000002</v>
      </c>
      <c r="AH84" s="12">
        <v>5.9858000000000006E-8</v>
      </c>
      <c r="AI84" s="11">
        <v>0.66851981999999999</v>
      </c>
      <c r="AJ84" s="11">
        <v>-0.17418810000000001</v>
      </c>
      <c r="AK84" s="11">
        <v>5.4600000000000003E-2</v>
      </c>
      <c r="AL84" s="16"/>
      <c r="AM84" s="10" t="s">
        <v>151</v>
      </c>
      <c r="AN84" s="11">
        <v>0.67242586000000004</v>
      </c>
      <c r="AO84" s="12">
        <v>1.4322000000000001E-23</v>
      </c>
      <c r="AP84" s="11">
        <v>0.83070009</v>
      </c>
      <c r="AQ84" s="11">
        <v>-3.5120100000000001E-2</v>
      </c>
      <c r="AR84" s="11">
        <v>0.51900000000000002</v>
      </c>
    </row>
    <row r="85" spans="1:44" ht="15" x14ac:dyDescent="0.2">
      <c r="A85" s="10" t="s">
        <v>387</v>
      </c>
      <c r="B85" s="11">
        <v>0.63345485999999995</v>
      </c>
      <c r="C85" s="12">
        <v>6.0746999999999999E-17</v>
      </c>
      <c r="D85" s="11">
        <v>0.72639332000000001</v>
      </c>
      <c r="E85" s="11">
        <v>-0.1027882</v>
      </c>
      <c r="F85" s="11">
        <v>0.191</v>
      </c>
      <c r="H85" s="13" t="s">
        <v>240</v>
      </c>
      <c r="I85" s="14">
        <v>0.58437815999999998</v>
      </c>
      <c r="J85" s="15">
        <v>1.2832E-5</v>
      </c>
      <c r="K85" s="14">
        <v>0.70494718000000001</v>
      </c>
      <c r="M85" s="13" t="s">
        <v>446</v>
      </c>
      <c r="N85" s="14">
        <v>0.62990656</v>
      </c>
      <c r="O85" s="15">
        <v>7.1010999999999996E-20</v>
      </c>
      <c r="P85" s="14">
        <v>1.18913896</v>
      </c>
      <c r="R85" s="10" t="s">
        <v>217</v>
      </c>
      <c r="S85" s="11">
        <v>0.73607898000000005</v>
      </c>
      <c r="T85" s="12">
        <v>7.3374999999999997E-10</v>
      </c>
      <c r="U85" s="11">
        <v>0.58478584</v>
      </c>
      <c r="V85" s="11">
        <v>7.2710759999999999E-2</v>
      </c>
      <c r="W85" s="11">
        <v>0.94299999999999995</v>
      </c>
      <c r="Y85" s="10" t="s">
        <v>295</v>
      </c>
      <c r="Z85" s="11">
        <v>0.34708638000000003</v>
      </c>
      <c r="AA85" s="10">
        <v>2.8799899999999998E-3</v>
      </c>
      <c r="AB85" s="11">
        <v>0.66732703999999998</v>
      </c>
      <c r="AC85" s="11">
        <v>-2.4018000000000001E-2</v>
      </c>
      <c r="AD85" s="11">
        <v>0.38600000000000001</v>
      </c>
      <c r="AE85" s="4"/>
      <c r="AF85" s="10" t="s">
        <v>242</v>
      </c>
      <c r="AG85" s="11">
        <v>0.32717974</v>
      </c>
      <c r="AH85" s="12">
        <v>6.7433000000000006E-8</v>
      </c>
      <c r="AI85" s="11">
        <v>0.83295986</v>
      </c>
      <c r="AJ85" s="11">
        <v>5.3987599999999998E-3</v>
      </c>
      <c r="AK85" s="11">
        <v>0.48399999999999999</v>
      </c>
      <c r="AL85" s="16"/>
      <c r="AM85" s="10" t="s">
        <v>239</v>
      </c>
      <c r="AN85" s="11">
        <v>0.55494717000000005</v>
      </c>
      <c r="AO85" s="12">
        <v>4.2388999999999998E-23</v>
      </c>
      <c r="AP85" s="11">
        <v>0.91772668000000002</v>
      </c>
      <c r="AQ85" s="11">
        <v>3.0759910000000001E-2</v>
      </c>
      <c r="AR85" s="11">
        <v>0.3</v>
      </c>
    </row>
    <row r="86" spans="1:44" ht="15" x14ac:dyDescent="0.2">
      <c r="A86" s="10" t="s">
        <v>308</v>
      </c>
      <c r="B86" s="11">
        <v>0.44716727000000001</v>
      </c>
      <c r="C86" s="12">
        <v>6.6112000000000001E-17</v>
      </c>
      <c r="D86" s="11">
        <v>0.82843491000000002</v>
      </c>
      <c r="E86" s="11">
        <v>-9.73049E-2</v>
      </c>
      <c r="F86" s="11">
        <v>0.123</v>
      </c>
      <c r="H86" s="13" t="s">
        <v>160</v>
      </c>
      <c r="I86" s="14">
        <v>0.52167697999999996</v>
      </c>
      <c r="J86" s="15">
        <v>1.3481E-5</v>
      </c>
      <c r="K86" s="14">
        <v>1.28464212</v>
      </c>
      <c r="M86" s="13" t="s">
        <v>309</v>
      </c>
      <c r="N86" s="14">
        <v>0.61447034</v>
      </c>
      <c r="O86" s="15">
        <v>1.0975999999999999E-19</v>
      </c>
      <c r="P86" s="14">
        <v>1.1404966599999999</v>
      </c>
      <c r="R86" s="10" t="s">
        <v>480</v>
      </c>
      <c r="S86" s="11">
        <v>0.72802040999999995</v>
      </c>
      <c r="T86" s="12">
        <v>2.1145000000000001E-9</v>
      </c>
      <c r="U86" s="11">
        <v>0.70691387999999999</v>
      </c>
      <c r="V86" s="11">
        <v>5.0188330000000003E-2</v>
      </c>
      <c r="W86" s="11">
        <v>0.57099999999999995</v>
      </c>
      <c r="Y86" s="10" t="s">
        <v>9</v>
      </c>
      <c r="Z86" s="11">
        <v>0.45984601000000003</v>
      </c>
      <c r="AA86" s="10">
        <v>3.0467900000000002E-3</v>
      </c>
      <c r="AB86" s="11">
        <v>0.90842984000000004</v>
      </c>
      <c r="AC86" s="11">
        <v>-0.26623780000000002</v>
      </c>
      <c r="AD86" s="11">
        <v>0.14299999999999999</v>
      </c>
      <c r="AE86" s="4"/>
      <c r="AF86" s="10" t="s">
        <v>217</v>
      </c>
      <c r="AG86" s="11">
        <v>0.77875075000000005</v>
      </c>
      <c r="AH86" s="12">
        <v>7.6565999999999999E-8</v>
      </c>
      <c r="AI86" s="11">
        <v>0.59273566</v>
      </c>
      <c r="AJ86" s="11">
        <v>4.9198230000000003E-2</v>
      </c>
      <c r="AK86" s="11">
        <v>0.54800000000000004</v>
      </c>
      <c r="AL86" s="16"/>
      <c r="AM86" s="10" t="s">
        <v>305</v>
      </c>
      <c r="AN86" s="11">
        <v>0.51210197999999996</v>
      </c>
      <c r="AO86" s="12">
        <v>3.2006000000000001E-22</v>
      </c>
      <c r="AP86" s="11">
        <v>0.73485522000000003</v>
      </c>
      <c r="AQ86" s="11">
        <v>6.2442799999999996E-3</v>
      </c>
      <c r="AR86" s="11">
        <v>0.98799999999999999</v>
      </c>
    </row>
    <row r="87" spans="1:44" ht="15" x14ac:dyDescent="0.2">
      <c r="A87" s="10" t="s">
        <v>259</v>
      </c>
      <c r="B87" s="11">
        <v>0.65889891</v>
      </c>
      <c r="C87" s="12">
        <v>7.4513999999999997E-17</v>
      </c>
      <c r="D87" s="11">
        <v>0.78404803000000001</v>
      </c>
      <c r="E87" s="11">
        <v>-0.12864200000000001</v>
      </c>
      <c r="F87" s="11">
        <v>0.123</v>
      </c>
      <c r="H87" s="13" t="s">
        <v>329</v>
      </c>
      <c r="I87" s="14">
        <v>0.57452181000000002</v>
      </c>
      <c r="J87" s="15">
        <v>3.2091000000000002E-5</v>
      </c>
      <c r="K87" s="14">
        <v>0.71161381000000001</v>
      </c>
      <c r="M87" s="13" t="s">
        <v>201</v>
      </c>
      <c r="N87" s="14">
        <v>0.65284408999999999</v>
      </c>
      <c r="O87" s="15">
        <v>3.6264000000000002E-19</v>
      </c>
      <c r="P87" s="14">
        <v>0.91004982999999995</v>
      </c>
      <c r="R87" s="10" t="s">
        <v>15</v>
      </c>
      <c r="S87" s="11">
        <v>0.58871013999999999</v>
      </c>
      <c r="T87" s="12">
        <v>4.3932999999999997E-9</v>
      </c>
      <c r="U87" s="11">
        <v>0.80207008999999996</v>
      </c>
      <c r="V87" s="11">
        <v>-3.7082400000000001E-2</v>
      </c>
      <c r="W87" s="11">
        <v>0.52400000000000002</v>
      </c>
      <c r="Y87" s="10" t="s">
        <v>459</v>
      </c>
      <c r="Z87" s="11">
        <v>0.34904436999999999</v>
      </c>
      <c r="AA87" s="10">
        <v>3.5174799999999999E-3</v>
      </c>
      <c r="AB87" s="11">
        <v>0.53541415999999997</v>
      </c>
      <c r="AC87" s="11">
        <v>-4.3147000000000003E-3</v>
      </c>
      <c r="AD87" s="11">
        <v>0.8</v>
      </c>
      <c r="AE87" s="4"/>
      <c r="AF87" s="10" t="s">
        <v>407</v>
      </c>
      <c r="AG87" s="11">
        <v>0.45292770999999998</v>
      </c>
      <c r="AH87" s="12">
        <v>8.0006999999999996E-8</v>
      </c>
      <c r="AI87" s="11">
        <v>0.77778866999999996</v>
      </c>
      <c r="AJ87" s="11">
        <v>-4.9369400000000001E-2</v>
      </c>
      <c r="AK87" s="11">
        <v>0.33</v>
      </c>
      <c r="AL87" s="16"/>
      <c r="AM87" s="10" t="s">
        <v>20</v>
      </c>
      <c r="AN87" s="11">
        <v>0.75777912000000003</v>
      </c>
      <c r="AO87" s="12">
        <v>4.6117000000000002E-20</v>
      </c>
      <c r="AP87" s="11">
        <v>0.78673780000000004</v>
      </c>
      <c r="AQ87" s="11">
        <v>-0.37654650000000001</v>
      </c>
      <c r="AR87" s="11">
        <v>0.40699999999999997</v>
      </c>
    </row>
    <row r="88" spans="1:44" ht="15" x14ac:dyDescent="0.2">
      <c r="A88" s="10" t="s">
        <v>393</v>
      </c>
      <c r="B88" s="11">
        <v>0.45424592000000003</v>
      </c>
      <c r="C88" s="12">
        <v>8.2779000000000006E-17</v>
      </c>
      <c r="D88" s="11">
        <v>0.82726255000000004</v>
      </c>
      <c r="E88" s="11">
        <v>6.5980949999999997E-2</v>
      </c>
      <c r="F88" s="11">
        <v>0.86099999999999999</v>
      </c>
      <c r="H88" s="13" t="s">
        <v>195</v>
      </c>
      <c r="I88" s="14">
        <v>0.68265956999999999</v>
      </c>
      <c r="J88" s="15">
        <v>3.3841999999999999E-5</v>
      </c>
      <c r="K88" s="14">
        <v>0.77253583000000003</v>
      </c>
      <c r="M88" s="13" t="s">
        <v>160</v>
      </c>
      <c r="N88" s="14">
        <v>0.70674013000000002</v>
      </c>
      <c r="O88" s="15">
        <v>5.4551999999999997E-19</v>
      </c>
      <c r="P88" s="14">
        <v>1.6389471200000001</v>
      </c>
      <c r="R88" s="10" t="s">
        <v>339</v>
      </c>
      <c r="S88" s="11">
        <v>0.48903909000000001</v>
      </c>
      <c r="T88" s="12">
        <v>4.5234000000000003E-9</v>
      </c>
      <c r="U88" s="11">
        <v>0.72774019999999995</v>
      </c>
      <c r="V88" s="11">
        <v>-0.1192812</v>
      </c>
      <c r="W88" s="11">
        <v>0.69499999999999995</v>
      </c>
      <c r="Y88" s="10" t="s">
        <v>23</v>
      </c>
      <c r="Z88" s="11">
        <v>0.51116525999999995</v>
      </c>
      <c r="AA88" s="10">
        <v>3.5359499999999999E-3</v>
      </c>
      <c r="AB88" s="11">
        <v>0.67068974999999997</v>
      </c>
      <c r="AC88" s="11">
        <v>-1.3944000000000001E-3</v>
      </c>
      <c r="AD88" s="11">
        <v>0.61399999999999999</v>
      </c>
      <c r="AE88" s="4"/>
      <c r="AF88" s="10" t="s">
        <v>318</v>
      </c>
      <c r="AG88" s="11">
        <v>0.26422522999999998</v>
      </c>
      <c r="AH88" s="12">
        <v>9.2103000000000001E-8</v>
      </c>
      <c r="AI88" s="11">
        <v>0.87676527999999998</v>
      </c>
      <c r="AJ88" s="11">
        <v>1.62024E-3</v>
      </c>
      <c r="AK88" s="11">
        <v>0.86299999999999999</v>
      </c>
      <c r="AL88" s="16"/>
      <c r="AM88" s="10" t="s">
        <v>123</v>
      </c>
      <c r="AN88" s="11">
        <v>0.47572015000000001</v>
      </c>
      <c r="AO88" s="12">
        <v>5.5772000000000006E-20</v>
      </c>
      <c r="AP88" s="11">
        <v>0.87155216000000002</v>
      </c>
      <c r="AQ88" s="11">
        <v>-8.8659699999999994E-2</v>
      </c>
      <c r="AR88" s="11">
        <v>0.40699999999999997</v>
      </c>
    </row>
    <row r="89" spans="1:44" ht="15" x14ac:dyDescent="0.2">
      <c r="A89" s="10" t="s">
        <v>442</v>
      </c>
      <c r="B89" s="11">
        <v>0.47060566999999998</v>
      </c>
      <c r="C89" s="12">
        <v>5.1368999999999997E-16</v>
      </c>
      <c r="D89" s="11">
        <v>0.69548927999999999</v>
      </c>
      <c r="E89" s="11">
        <v>-0.1156629</v>
      </c>
      <c r="F89" s="11">
        <v>9.1900000000000003E-3</v>
      </c>
      <c r="H89" s="13" t="s">
        <v>316</v>
      </c>
      <c r="I89" s="14">
        <v>0.45937454999999999</v>
      </c>
      <c r="J89" s="15">
        <v>4.6940000000000001E-5</v>
      </c>
      <c r="K89" s="14">
        <v>0.76314097000000003</v>
      </c>
      <c r="M89" s="13" t="s">
        <v>373</v>
      </c>
      <c r="N89" s="14">
        <v>0.74010427000000001</v>
      </c>
      <c r="O89" s="15">
        <v>5.5463000000000001E-19</v>
      </c>
      <c r="P89" s="14">
        <v>1.0613097</v>
      </c>
      <c r="R89" s="10" t="s">
        <v>463</v>
      </c>
      <c r="S89" s="11">
        <v>0.54938366000000005</v>
      </c>
      <c r="T89" s="12">
        <v>4.7578999999999999E-9</v>
      </c>
      <c r="U89" s="11">
        <v>0.53696685</v>
      </c>
      <c r="V89" s="11">
        <v>-2.3814700000000001E-2</v>
      </c>
      <c r="W89" s="11">
        <v>0.17100000000000001</v>
      </c>
      <c r="Y89" s="10" t="s">
        <v>62</v>
      </c>
      <c r="Z89" s="11">
        <v>0.29896544000000003</v>
      </c>
      <c r="AA89" s="10">
        <v>5.4673999999999999E-3</v>
      </c>
      <c r="AB89" s="11">
        <v>0.63820582000000003</v>
      </c>
      <c r="AC89" s="11">
        <v>1.6287369999999999E-2</v>
      </c>
      <c r="AD89" s="11">
        <v>0.8</v>
      </c>
      <c r="AE89" s="4"/>
      <c r="AF89" s="10" t="s">
        <v>243</v>
      </c>
      <c r="AG89" s="11">
        <v>0.28078022000000002</v>
      </c>
      <c r="AH89" s="12">
        <v>9.2197000000000002E-8</v>
      </c>
      <c r="AI89" s="11">
        <v>0.68311876000000005</v>
      </c>
      <c r="AJ89" s="11">
        <v>2.9180379999999999E-2</v>
      </c>
      <c r="AK89" s="11">
        <v>0.82299999999999995</v>
      </c>
      <c r="AL89" s="16"/>
      <c r="AM89" s="10" t="s">
        <v>102</v>
      </c>
      <c r="AN89" s="11">
        <v>0.4720628</v>
      </c>
      <c r="AO89" s="12">
        <v>6.1100999999999999E-20</v>
      </c>
      <c r="AP89" s="11">
        <v>0.71638210999999996</v>
      </c>
      <c r="AQ89" s="11">
        <v>-0.47802139999999999</v>
      </c>
      <c r="AR89" s="11">
        <v>0.20599999999999999</v>
      </c>
    </row>
    <row r="90" spans="1:44" ht="15" x14ac:dyDescent="0.2">
      <c r="A90" s="10" t="s">
        <v>165</v>
      </c>
      <c r="B90" s="11">
        <v>0.48766077000000002</v>
      </c>
      <c r="C90" s="12">
        <v>6.3242000000000003E-16</v>
      </c>
      <c r="D90" s="11">
        <v>0.81800510000000004</v>
      </c>
      <c r="E90" s="11">
        <v>-0.12275709999999999</v>
      </c>
      <c r="F90" s="11">
        <v>0.109</v>
      </c>
      <c r="H90" s="13" t="s">
        <v>16</v>
      </c>
      <c r="I90" s="14">
        <v>0.64445209000000003</v>
      </c>
      <c r="J90" s="15">
        <v>7.0012999999999995E-5</v>
      </c>
      <c r="K90" s="14">
        <v>0.95609091000000002</v>
      </c>
      <c r="M90" s="13" t="s">
        <v>354</v>
      </c>
      <c r="N90" s="14">
        <v>0.59833647999999995</v>
      </c>
      <c r="O90" s="15">
        <v>6.2687999999999995E-19</v>
      </c>
      <c r="P90" s="14">
        <v>1.25874317</v>
      </c>
      <c r="R90" s="10" t="s">
        <v>262</v>
      </c>
      <c r="S90" s="11">
        <v>0.49587522000000001</v>
      </c>
      <c r="T90" s="12">
        <v>7.2265000000000002E-9</v>
      </c>
      <c r="U90" s="11">
        <v>0.53377766000000004</v>
      </c>
      <c r="V90" s="11">
        <v>-1.17863E-2</v>
      </c>
      <c r="W90" s="11">
        <v>0.42899999999999999</v>
      </c>
      <c r="Y90" s="10" t="s">
        <v>137</v>
      </c>
      <c r="Z90" s="11">
        <v>0.30903430999999998</v>
      </c>
      <c r="AA90" s="10">
        <v>6.2463800000000002E-3</v>
      </c>
      <c r="AB90" s="11">
        <v>0.51768464999999997</v>
      </c>
      <c r="AC90" s="11">
        <v>-2.1821000000000002E-3</v>
      </c>
      <c r="AD90" s="11">
        <v>0.17100000000000001</v>
      </c>
      <c r="AE90" s="4"/>
      <c r="AF90" s="10" t="s">
        <v>58</v>
      </c>
      <c r="AG90" s="11">
        <v>0.25269950000000002</v>
      </c>
      <c r="AH90" s="12">
        <v>1.7625999999999999E-7</v>
      </c>
      <c r="AI90" s="11">
        <v>0.79882976999999999</v>
      </c>
      <c r="AJ90" s="11">
        <v>-9.6787999999999996E-3</v>
      </c>
      <c r="AK90" s="11">
        <v>0.19900000000000001</v>
      </c>
      <c r="AL90" s="16"/>
      <c r="AM90" s="10" t="s">
        <v>213</v>
      </c>
      <c r="AN90" s="11">
        <v>0.58093916000000001</v>
      </c>
      <c r="AO90" s="12">
        <v>1.6822999999999999E-19</v>
      </c>
      <c r="AP90" s="11">
        <v>0.67747679000000005</v>
      </c>
      <c r="AQ90" s="11">
        <v>0.11153518</v>
      </c>
      <c r="AR90" s="11">
        <v>0.90800000000000003</v>
      </c>
    </row>
    <row r="91" spans="1:44" ht="15" x14ac:dyDescent="0.2">
      <c r="A91" s="10" t="s">
        <v>199</v>
      </c>
      <c r="B91" s="11">
        <v>0.54429976000000002</v>
      </c>
      <c r="C91" s="12">
        <v>1.6544E-15</v>
      </c>
      <c r="D91" s="11">
        <v>0.79815999999999998</v>
      </c>
      <c r="E91" s="11">
        <v>-1.94147E-2</v>
      </c>
      <c r="F91" s="11">
        <v>0.76800000000000002</v>
      </c>
      <c r="H91" s="13" t="s">
        <v>131</v>
      </c>
      <c r="I91" s="14">
        <v>0.54676712000000005</v>
      </c>
      <c r="J91" s="15">
        <v>7.5909999999999997E-5</v>
      </c>
      <c r="K91" s="14">
        <v>0.73949567000000005</v>
      </c>
      <c r="M91" s="13" t="s">
        <v>54</v>
      </c>
      <c r="N91" s="14">
        <v>0.79661963999999996</v>
      </c>
      <c r="O91" s="15">
        <v>1.2179000000000001E-18</v>
      </c>
      <c r="P91" s="14">
        <v>1.1225196</v>
      </c>
      <c r="R91" s="10" t="s">
        <v>394</v>
      </c>
      <c r="S91" s="11">
        <v>0.41077970000000003</v>
      </c>
      <c r="T91" s="12">
        <v>9.6121999999999995E-9</v>
      </c>
      <c r="U91" s="11">
        <v>0.57689303999999997</v>
      </c>
      <c r="V91" s="11">
        <v>-1.7198999999999999E-2</v>
      </c>
      <c r="W91" s="11">
        <v>0.69499999999999995</v>
      </c>
      <c r="Y91" s="10" t="s">
        <v>408</v>
      </c>
      <c r="Z91" s="11">
        <v>0.36851457999999998</v>
      </c>
      <c r="AA91" s="10">
        <v>6.6745399999999996E-3</v>
      </c>
      <c r="AB91" s="11">
        <v>0.48302669999999998</v>
      </c>
      <c r="AC91" s="11">
        <v>-7.5259900000000005E-2</v>
      </c>
      <c r="AD91" s="11">
        <v>0.61399999999999999</v>
      </c>
      <c r="AE91" s="4"/>
      <c r="AF91" s="10" t="s">
        <v>368</v>
      </c>
      <c r="AG91" s="11">
        <v>0.27575081000000001</v>
      </c>
      <c r="AH91" s="12">
        <v>2.2544000000000001E-7</v>
      </c>
      <c r="AI91" s="11">
        <v>0.60163425999999998</v>
      </c>
      <c r="AJ91" s="11">
        <v>0.103619</v>
      </c>
      <c r="AK91" s="11">
        <v>0.97499999999999998</v>
      </c>
      <c r="AL91" s="16"/>
      <c r="AM91" s="10" t="s">
        <v>304</v>
      </c>
      <c r="AN91" s="11">
        <v>0.68986422999999997</v>
      </c>
      <c r="AO91" s="12">
        <v>2.3271E-19</v>
      </c>
      <c r="AP91" s="11">
        <v>0.73241241000000001</v>
      </c>
      <c r="AQ91" s="11">
        <v>-5.9509999999999997E-3</v>
      </c>
      <c r="AR91" s="11">
        <v>0.26700000000000002</v>
      </c>
    </row>
    <row r="92" spans="1:44" ht="15" x14ac:dyDescent="0.2">
      <c r="A92" s="10" t="s">
        <v>184</v>
      </c>
      <c r="B92" s="11">
        <v>0.54752462999999996</v>
      </c>
      <c r="C92" s="12">
        <v>1.9318E-15</v>
      </c>
      <c r="D92" s="11">
        <v>0.77699861999999997</v>
      </c>
      <c r="E92" s="11">
        <v>9.5391660000000003E-2</v>
      </c>
      <c r="F92" s="11">
        <v>0.123</v>
      </c>
      <c r="H92" s="13" t="s">
        <v>130</v>
      </c>
      <c r="I92" s="14">
        <v>0.41017735</v>
      </c>
      <c r="J92" s="13">
        <v>1.393E-4</v>
      </c>
      <c r="K92" s="14">
        <v>0.86176078</v>
      </c>
      <c r="M92" s="13" t="s">
        <v>1</v>
      </c>
      <c r="N92" s="14">
        <v>1.0510392200000001</v>
      </c>
      <c r="O92" s="15">
        <v>1.2710999999999999E-18</v>
      </c>
      <c r="P92" s="14">
        <v>1.3033254599999999</v>
      </c>
      <c r="R92" s="10" t="s">
        <v>459</v>
      </c>
      <c r="S92" s="11">
        <v>0.38386414000000002</v>
      </c>
      <c r="T92" s="12">
        <v>1.0074E-8</v>
      </c>
      <c r="U92" s="11">
        <v>0.65541543000000002</v>
      </c>
      <c r="V92" s="11">
        <v>3.4259600000000001E-2</v>
      </c>
      <c r="W92" s="11">
        <v>0.85699999999999998</v>
      </c>
      <c r="Y92" s="10" t="s">
        <v>420</v>
      </c>
      <c r="Z92" s="11">
        <v>0.32606664000000002</v>
      </c>
      <c r="AA92" s="10">
        <v>6.8002799999999997E-3</v>
      </c>
      <c r="AB92" s="11">
        <v>0.44936947999999999</v>
      </c>
      <c r="AC92" s="11">
        <v>5.3162399999999999E-3</v>
      </c>
      <c r="AD92" s="11">
        <v>0.95699999999999996</v>
      </c>
      <c r="AE92" s="4"/>
      <c r="AF92" s="10" t="s">
        <v>427</v>
      </c>
      <c r="AG92" s="11">
        <v>0.75280329000000001</v>
      </c>
      <c r="AH92" s="12">
        <v>3.0376000000000001E-7</v>
      </c>
      <c r="AI92" s="11">
        <v>0.61358268999999999</v>
      </c>
      <c r="AJ92" s="11">
        <v>0.12603638</v>
      </c>
      <c r="AK92" s="11">
        <v>0.82299999999999995</v>
      </c>
      <c r="AL92" s="16"/>
      <c r="AM92" s="10" t="s">
        <v>116</v>
      </c>
      <c r="AN92" s="11">
        <v>0.50496538000000002</v>
      </c>
      <c r="AO92" s="12">
        <v>1.8028999999999999E-18</v>
      </c>
      <c r="AP92" s="11">
        <v>0.74097259999999998</v>
      </c>
      <c r="AQ92" s="11">
        <v>-4.8335799999999998E-2</v>
      </c>
      <c r="AR92" s="11">
        <v>0.111</v>
      </c>
    </row>
    <row r="93" spans="1:44" ht="15" x14ac:dyDescent="0.2">
      <c r="A93" s="10" t="s">
        <v>486</v>
      </c>
      <c r="B93" s="11">
        <v>0.38741089000000001</v>
      </c>
      <c r="C93" s="12">
        <v>7.8783999999999996E-15</v>
      </c>
      <c r="D93" s="11">
        <v>0.91683009000000004</v>
      </c>
      <c r="E93" s="11">
        <v>-1.18663E-2</v>
      </c>
      <c r="F93" s="11">
        <v>0.56899999999999995</v>
      </c>
      <c r="H93" s="13" t="s">
        <v>211</v>
      </c>
      <c r="I93" s="14">
        <v>0.57988636999999998</v>
      </c>
      <c r="J93" s="13">
        <v>1.4474E-4</v>
      </c>
      <c r="K93" s="14">
        <v>1.0076612899999999</v>
      </c>
      <c r="M93" s="13" t="s">
        <v>154</v>
      </c>
      <c r="N93" s="14">
        <v>0.65296547000000005</v>
      </c>
      <c r="O93" s="15">
        <v>6.1720999999999997E-18</v>
      </c>
      <c r="P93" s="14">
        <v>1.0749257699999999</v>
      </c>
      <c r="R93" s="10" t="s">
        <v>135</v>
      </c>
      <c r="S93" s="11">
        <v>0.64209720999999997</v>
      </c>
      <c r="T93" s="12">
        <v>1.0112E-8</v>
      </c>
      <c r="U93" s="11">
        <v>0.52332747000000002</v>
      </c>
      <c r="V93" s="11">
        <v>0.33444426999999999</v>
      </c>
      <c r="W93" s="11">
        <v>1</v>
      </c>
      <c r="Y93" s="10" t="s">
        <v>74</v>
      </c>
      <c r="Z93" s="11">
        <v>0.44784858999999999</v>
      </c>
      <c r="AA93" s="10">
        <v>6.9990599999999997E-3</v>
      </c>
      <c r="AB93" s="11">
        <v>0.42385208000000002</v>
      </c>
      <c r="AC93" s="11">
        <v>-0.28997149999999999</v>
      </c>
      <c r="AD93" s="11">
        <v>0.17100000000000001</v>
      </c>
      <c r="AE93" s="4"/>
      <c r="AF93" s="10" t="s">
        <v>347</v>
      </c>
      <c r="AG93" s="11">
        <v>0.35435926000000001</v>
      </c>
      <c r="AH93" s="12">
        <v>3.6577000000000003E-7</v>
      </c>
      <c r="AI93" s="11">
        <v>0.78244228000000005</v>
      </c>
      <c r="AJ93" s="11">
        <v>-4.72799E-2</v>
      </c>
      <c r="AK93" s="11">
        <v>5.4600000000000003E-2</v>
      </c>
      <c r="AL93" s="16"/>
      <c r="AM93" s="10" t="s">
        <v>73</v>
      </c>
      <c r="AN93" s="11">
        <v>0.32671352999999997</v>
      </c>
      <c r="AO93" s="12">
        <v>3.4953999999999999E-18</v>
      </c>
      <c r="AP93" s="11">
        <v>0.63456999000000003</v>
      </c>
      <c r="AQ93" s="11">
        <v>-5.85134E-2</v>
      </c>
      <c r="AR93" s="11">
        <v>0.7</v>
      </c>
    </row>
    <row r="94" spans="1:44" ht="15" x14ac:dyDescent="0.2">
      <c r="A94" s="10" t="s">
        <v>220</v>
      </c>
      <c r="B94" s="11">
        <v>0.43357915000000002</v>
      </c>
      <c r="C94" s="12">
        <v>2.1991999999999999E-14</v>
      </c>
      <c r="D94" s="11">
        <v>0.69102381999999996</v>
      </c>
      <c r="E94" s="11">
        <v>-4.1017600000000001E-2</v>
      </c>
      <c r="F94" s="11">
        <v>0.54100000000000004</v>
      </c>
      <c r="H94" s="13" t="s">
        <v>218</v>
      </c>
      <c r="I94" s="14">
        <v>0.50131413000000002</v>
      </c>
      <c r="J94" s="13">
        <v>1.5357000000000001E-4</v>
      </c>
      <c r="K94" s="14">
        <v>0.72909851999999997</v>
      </c>
      <c r="M94" s="13" t="s">
        <v>72</v>
      </c>
      <c r="N94" s="14">
        <v>0.70290964</v>
      </c>
      <c r="O94" s="15">
        <v>6.2926999999999996E-18</v>
      </c>
      <c r="P94" s="14">
        <v>1.1256826900000001</v>
      </c>
      <c r="R94" s="10" t="s">
        <v>392</v>
      </c>
      <c r="S94" s="11">
        <v>0.75891918000000003</v>
      </c>
      <c r="T94" s="12">
        <v>4.0802999999999998E-8</v>
      </c>
      <c r="U94" s="11">
        <v>0.6891948</v>
      </c>
      <c r="V94" s="11">
        <v>-6.0005500000000003E-2</v>
      </c>
      <c r="W94" s="11">
        <v>0.73299999999999998</v>
      </c>
      <c r="Y94" s="10" t="s">
        <v>91</v>
      </c>
      <c r="Z94" s="11">
        <v>0.39900702999999998</v>
      </c>
      <c r="AA94" s="10">
        <v>7.3634499999999997E-3</v>
      </c>
      <c r="AB94" s="11">
        <v>0.62925111</v>
      </c>
      <c r="AC94" s="11">
        <v>-2.98613E-2</v>
      </c>
      <c r="AD94" s="11">
        <v>0.88100000000000001</v>
      </c>
      <c r="AE94" s="4"/>
      <c r="AF94" s="10" t="s">
        <v>183</v>
      </c>
      <c r="AG94" s="11">
        <v>0.64057659</v>
      </c>
      <c r="AH94" s="12">
        <v>4.1651999999999997E-7</v>
      </c>
      <c r="AI94" s="11">
        <v>0.55211973000000003</v>
      </c>
      <c r="AJ94" s="11">
        <v>3.4307549999999999E-2</v>
      </c>
      <c r="AK94" s="11">
        <v>0.77700000000000002</v>
      </c>
      <c r="AL94" s="16"/>
      <c r="AM94" s="10" t="s">
        <v>197</v>
      </c>
      <c r="AN94" s="11">
        <v>0.38512465000000001</v>
      </c>
      <c r="AO94" s="12">
        <v>4.1576000000000001E-18</v>
      </c>
      <c r="AP94" s="11">
        <v>0.77722813999999996</v>
      </c>
      <c r="AQ94" s="11">
        <v>-0.26073279999999999</v>
      </c>
      <c r="AR94" s="11">
        <v>0.59299999999999997</v>
      </c>
    </row>
    <row r="95" spans="1:44" ht="15" x14ac:dyDescent="0.2">
      <c r="A95" s="10" t="s">
        <v>96</v>
      </c>
      <c r="B95" s="11">
        <v>0.46522026</v>
      </c>
      <c r="C95" s="12">
        <v>6.8349999999999994E-14</v>
      </c>
      <c r="D95" s="11">
        <v>0.71015494000000001</v>
      </c>
      <c r="E95" s="11">
        <v>-1.2132E-2</v>
      </c>
      <c r="F95" s="11">
        <v>0.51400000000000001</v>
      </c>
      <c r="H95" s="13" t="s">
        <v>333</v>
      </c>
      <c r="I95" s="14">
        <v>0.49685019000000002</v>
      </c>
      <c r="J95" s="13">
        <v>1.6311E-4</v>
      </c>
      <c r="K95" s="14">
        <v>0.86320574000000005</v>
      </c>
      <c r="M95" s="13" t="s">
        <v>292</v>
      </c>
      <c r="N95" s="14">
        <v>1.21980387</v>
      </c>
      <c r="O95" s="15">
        <v>9.1415000000000002E-18</v>
      </c>
      <c r="P95" s="14">
        <v>1.5881998900000001</v>
      </c>
      <c r="R95" s="10" t="s">
        <v>37</v>
      </c>
      <c r="S95" s="11">
        <v>0.48385697</v>
      </c>
      <c r="T95" s="12">
        <v>4.5690000000000001E-8</v>
      </c>
      <c r="U95" s="11">
        <v>0.68096232000000001</v>
      </c>
      <c r="V95" s="11">
        <v>1.5716460000000002E-2</v>
      </c>
      <c r="W95" s="11">
        <v>0.2</v>
      </c>
      <c r="Y95" s="10" t="s">
        <v>198</v>
      </c>
      <c r="Z95" s="11">
        <v>0.35843366999999998</v>
      </c>
      <c r="AA95" s="10">
        <v>8.0518399999999993E-3</v>
      </c>
      <c r="AB95" s="11">
        <v>0.55343403000000002</v>
      </c>
      <c r="AC95" s="11">
        <v>7.3210029999999995E-2</v>
      </c>
      <c r="AD95" s="11">
        <v>0.995</v>
      </c>
      <c r="AE95" s="4"/>
      <c r="AF95" s="10" t="s">
        <v>303</v>
      </c>
      <c r="AG95" s="11">
        <v>0.40598854000000001</v>
      </c>
      <c r="AH95" s="12">
        <v>4.3963999999999998E-7</v>
      </c>
      <c r="AI95" s="11">
        <v>0.62301397000000003</v>
      </c>
      <c r="AJ95" s="11">
        <v>3.5932319999999997E-2</v>
      </c>
      <c r="AK95" s="11">
        <v>0.82299999999999995</v>
      </c>
      <c r="AL95" s="16"/>
      <c r="AM95" s="10" t="s">
        <v>18</v>
      </c>
      <c r="AN95" s="11">
        <v>0.68083788999999995</v>
      </c>
      <c r="AO95" s="12">
        <v>9.7368999999999994E-18</v>
      </c>
      <c r="AP95" s="11">
        <v>0.75510389</v>
      </c>
      <c r="AQ95" s="11">
        <v>9.851298E-2</v>
      </c>
      <c r="AR95" s="11">
        <v>0.76500000000000001</v>
      </c>
    </row>
    <row r="96" spans="1:44" ht="15" x14ac:dyDescent="0.2">
      <c r="A96" s="10" t="s">
        <v>421</v>
      </c>
      <c r="B96" s="11">
        <v>0.50696825999999995</v>
      </c>
      <c r="C96" s="12">
        <v>7.5176000000000002E-14</v>
      </c>
      <c r="D96" s="11">
        <v>0.72492104999999996</v>
      </c>
      <c r="E96" s="11">
        <v>-6.4961900000000003E-2</v>
      </c>
      <c r="F96" s="11">
        <v>0.43099999999999999</v>
      </c>
      <c r="H96" s="13" t="s">
        <v>477</v>
      </c>
      <c r="I96" s="14">
        <v>0.56623498000000005</v>
      </c>
      <c r="J96" s="13">
        <v>1.6493000000000001E-4</v>
      </c>
      <c r="K96" s="14">
        <v>1.1402722999999999</v>
      </c>
      <c r="M96" s="13" t="s">
        <v>332</v>
      </c>
      <c r="N96" s="14">
        <v>0.57187502000000001</v>
      </c>
      <c r="O96" s="15">
        <v>1.5309999999999999E-17</v>
      </c>
      <c r="P96" s="14">
        <v>0.91786182000000005</v>
      </c>
      <c r="R96" s="10" t="s">
        <v>372</v>
      </c>
      <c r="S96" s="11">
        <v>0.53350730999999996</v>
      </c>
      <c r="T96" s="12">
        <v>5.0817999999999999E-8</v>
      </c>
      <c r="U96" s="11">
        <v>0.62729749000000001</v>
      </c>
      <c r="V96" s="11">
        <v>0.12271161</v>
      </c>
      <c r="W96" s="11">
        <v>1</v>
      </c>
      <c r="Y96" s="10" t="s">
        <v>418</v>
      </c>
      <c r="Z96" s="11">
        <v>0.47126838999999998</v>
      </c>
      <c r="AA96" s="10">
        <v>9.0403700000000007E-3</v>
      </c>
      <c r="AB96" s="11">
        <v>0.41928574000000002</v>
      </c>
      <c r="AC96" s="11">
        <v>-4.81515E-2</v>
      </c>
      <c r="AD96" s="11">
        <v>0.61399999999999999</v>
      </c>
      <c r="AE96" s="4"/>
      <c r="AF96" s="10" t="s">
        <v>292</v>
      </c>
      <c r="AG96" s="11">
        <v>0.73355742999999995</v>
      </c>
      <c r="AH96" s="12">
        <v>1.1806E-6</v>
      </c>
      <c r="AI96" s="11">
        <v>1.1720052999999999</v>
      </c>
      <c r="AJ96" s="11">
        <v>7.2311899999999998E-2</v>
      </c>
      <c r="AK96" s="11">
        <v>0.61</v>
      </c>
      <c r="AL96" s="16"/>
      <c r="AM96" s="10" t="s">
        <v>471</v>
      </c>
      <c r="AN96" s="11">
        <v>0.48034526</v>
      </c>
      <c r="AO96" s="12">
        <v>3.9454999999999998E-17</v>
      </c>
      <c r="AP96" s="11">
        <v>0.75384432000000001</v>
      </c>
      <c r="AQ96" s="11">
        <v>-8.5313999999999997E-3</v>
      </c>
      <c r="AR96" s="11">
        <v>0.90800000000000003</v>
      </c>
    </row>
    <row r="97" spans="1:44" x14ac:dyDescent="0.2">
      <c r="A97" s="10" t="s">
        <v>316</v>
      </c>
      <c r="B97" s="11">
        <v>0.33533673000000003</v>
      </c>
      <c r="C97" s="12">
        <v>1.0987E-13</v>
      </c>
      <c r="D97" s="11">
        <v>0.73536226000000005</v>
      </c>
      <c r="E97" s="11">
        <v>-7.91438E-2</v>
      </c>
      <c r="F97" s="11">
        <v>0.97499999999999998</v>
      </c>
      <c r="H97" s="13" t="s">
        <v>169</v>
      </c>
      <c r="I97" s="14">
        <v>0.45618650999999999</v>
      </c>
      <c r="J97" s="13">
        <v>5.5719999999999999E-4</v>
      </c>
      <c r="K97" s="14">
        <v>0.68597836999999995</v>
      </c>
      <c r="M97" s="13" t="s">
        <v>310</v>
      </c>
      <c r="N97" s="14">
        <v>0.88685358999999997</v>
      </c>
      <c r="O97" s="15">
        <v>5.7412999999999995E-17</v>
      </c>
      <c r="P97" s="14">
        <v>0.94237420999999999</v>
      </c>
      <c r="R97" s="10" t="s">
        <v>113</v>
      </c>
      <c r="S97" s="11">
        <v>0.53775059000000003</v>
      </c>
      <c r="T97" s="12">
        <v>5.8092000000000002E-8</v>
      </c>
      <c r="U97" s="11">
        <v>0.65633607999999999</v>
      </c>
      <c r="V97" s="11">
        <v>-0.1781972</v>
      </c>
      <c r="W97" s="11">
        <v>0.38600000000000001</v>
      </c>
      <c r="AB97" s="3"/>
      <c r="AC97" s="3"/>
      <c r="AD97" s="3"/>
      <c r="AE97" s="4"/>
      <c r="AF97" s="10" t="s">
        <v>60</v>
      </c>
      <c r="AG97" s="11">
        <v>0.46153126999999999</v>
      </c>
      <c r="AH97" s="12">
        <v>1.2068E-6</v>
      </c>
      <c r="AI97" s="11">
        <v>0.64929859999999995</v>
      </c>
      <c r="AJ97" s="11">
        <v>1.9935479999999998E-2</v>
      </c>
      <c r="AK97" s="11">
        <v>0.247</v>
      </c>
      <c r="AL97" s="16"/>
      <c r="AM97" s="10" t="s">
        <v>311</v>
      </c>
      <c r="AN97" s="11">
        <v>0.31632553000000002</v>
      </c>
      <c r="AO97" s="12">
        <v>9.4697000000000001E-17</v>
      </c>
      <c r="AP97" s="11">
        <v>0.85908996000000004</v>
      </c>
      <c r="AQ97" s="11">
        <v>0.11466948</v>
      </c>
      <c r="AR97" s="11">
        <v>0.76500000000000001</v>
      </c>
    </row>
    <row r="98" spans="1:44" x14ac:dyDescent="0.2">
      <c r="A98" s="10" t="s">
        <v>208</v>
      </c>
      <c r="B98" s="11">
        <v>0.40623097000000002</v>
      </c>
      <c r="C98" s="12">
        <v>1.7896999999999999E-13</v>
      </c>
      <c r="D98" s="11">
        <v>0.69458993999999996</v>
      </c>
      <c r="E98" s="11">
        <v>5.9385350000000003E-2</v>
      </c>
      <c r="F98" s="11">
        <v>0.254</v>
      </c>
      <c r="H98" s="13" t="s">
        <v>208</v>
      </c>
      <c r="I98" s="14">
        <v>0.47631090999999998</v>
      </c>
      <c r="J98" s="13">
        <v>6.2808999999999999E-4</v>
      </c>
      <c r="K98" s="14">
        <v>0.66606341000000002</v>
      </c>
      <c r="M98" s="13" t="s">
        <v>68</v>
      </c>
      <c r="N98" s="14">
        <v>0.65154831999999996</v>
      </c>
      <c r="O98" s="15">
        <v>1.4765999999999999E-16</v>
      </c>
      <c r="P98" s="14">
        <v>1.28991301</v>
      </c>
      <c r="R98" s="10" t="s">
        <v>21</v>
      </c>
      <c r="S98" s="11">
        <v>0.59128742999999995</v>
      </c>
      <c r="T98" s="12">
        <v>6.6991999999999995E-8</v>
      </c>
      <c r="U98" s="11">
        <v>0.87150521999999997</v>
      </c>
      <c r="V98" s="11">
        <v>-0.1553686</v>
      </c>
      <c r="W98" s="11">
        <v>0.47599999999999998</v>
      </c>
      <c r="AB98" s="3"/>
      <c r="AC98" s="3"/>
      <c r="AD98" s="3"/>
      <c r="AE98" s="4"/>
      <c r="AF98" s="10" t="s">
        <v>479</v>
      </c>
      <c r="AG98" s="11">
        <v>0.35442158000000001</v>
      </c>
      <c r="AH98" s="12">
        <v>1.7378999999999999E-6</v>
      </c>
      <c r="AI98" s="11">
        <v>0.84769103000000001</v>
      </c>
      <c r="AJ98" s="11">
        <v>-0.2224546</v>
      </c>
      <c r="AK98" s="11">
        <v>4.5499999999999999E-2</v>
      </c>
      <c r="AL98" s="16"/>
      <c r="AM98" s="10" t="s">
        <v>418</v>
      </c>
      <c r="AN98" s="11">
        <v>0.54723577000000001</v>
      </c>
      <c r="AO98" s="12">
        <v>1.2392E-16</v>
      </c>
      <c r="AP98" s="11">
        <v>0.63922588000000002</v>
      </c>
      <c r="AQ98" s="11">
        <v>2.0853429999999999E-2</v>
      </c>
      <c r="AR98" s="11">
        <v>0.88900000000000001</v>
      </c>
    </row>
    <row r="99" spans="1:44" x14ac:dyDescent="0.2">
      <c r="A99" s="10" t="s">
        <v>98</v>
      </c>
      <c r="B99" s="11">
        <v>0.41165306000000002</v>
      </c>
      <c r="C99" s="12">
        <v>2.2285E-13</v>
      </c>
      <c r="D99" s="11">
        <v>0.69500026999999998</v>
      </c>
      <c r="E99" s="11">
        <v>8.8420150000000003E-2</v>
      </c>
      <c r="F99" s="11">
        <v>0.877</v>
      </c>
      <c r="H99" s="13" t="s">
        <v>274</v>
      </c>
      <c r="I99" s="14">
        <v>0.41669465</v>
      </c>
      <c r="J99" s="13">
        <v>6.4072E-4</v>
      </c>
      <c r="K99" s="14">
        <v>0.64991973000000003</v>
      </c>
      <c r="M99" s="13" t="s">
        <v>60</v>
      </c>
      <c r="N99" s="14">
        <v>0.71862963000000002</v>
      </c>
      <c r="O99" s="15">
        <v>9.4919999999999992E-16</v>
      </c>
      <c r="P99" s="14">
        <v>0.90781082000000002</v>
      </c>
      <c r="R99" s="10" t="s">
        <v>184</v>
      </c>
      <c r="S99" s="11">
        <v>0.38774982000000002</v>
      </c>
      <c r="T99" s="12">
        <v>9.0940000000000006E-8</v>
      </c>
      <c r="U99" s="11">
        <v>0.57409736</v>
      </c>
      <c r="V99" s="11">
        <v>0.13299874</v>
      </c>
      <c r="W99" s="11">
        <v>0.73299999999999998</v>
      </c>
      <c r="AB99" s="3"/>
      <c r="AC99" s="3"/>
      <c r="AD99" s="3"/>
      <c r="AE99" s="4"/>
      <c r="AF99" s="10" t="s">
        <v>105</v>
      </c>
      <c r="AG99" s="11">
        <v>0.52864087999999998</v>
      </c>
      <c r="AH99" s="12">
        <v>1.8870999999999999E-6</v>
      </c>
      <c r="AI99" s="11">
        <v>0.58296440000000005</v>
      </c>
      <c r="AJ99" s="11">
        <v>1.6014629999999998E-2</v>
      </c>
      <c r="AK99" s="11">
        <v>0.61</v>
      </c>
      <c r="AL99" s="16"/>
      <c r="AM99" s="10" t="s">
        <v>479</v>
      </c>
      <c r="AN99" s="11">
        <v>0.38666019000000001</v>
      </c>
      <c r="AO99" s="12">
        <v>1.6366000000000001E-16</v>
      </c>
      <c r="AP99" s="11">
        <v>1.1009096199999999</v>
      </c>
      <c r="AQ99" s="11">
        <v>-0.123088</v>
      </c>
      <c r="AR99" s="11">
        <v>0.3</v>
      </c>
    </row>
    <row r="100" spans="1:44" x14ac:dyDescent="0.2">
      <c r="A100" s="10" t="s">
        <v>107</v>
      </c>
      <c r="B100" s="11">
        <v>0.58133325000000002</v>
      </c>
      <c r="C100" s="12">
        <v>3.9272999999999998E-13</v>
      </c>
      <c r="D100" s="11">
        <v>0.70845665999999996</v>
      </c>
      <c r="E100" s="11">
        <v>9.4056609999999999E-2</v>
      </c>
      <c r="F100" s="11">
        <v>0.69899999999999995</v>
      </c>
      <c r="H100" s="13" t="s">
        <v>132</v>
      </c>
      <c r="I100" s="14">
        <v>0.28584978999999999</v>
      </c>
      <c r="J100" s="13">
        <v>6.9371999999999999E-4</v>
      </c>
      <c r="K100" s="14">
        <v>0.78878274999999998</v>
      </c>
      <c r="M100" s="13" t="s">
        <v>283</v>
      </c>
      <c r="N100" s="14">
        <v>0.55444572000000003</v>
      </c>
      <c r="O100" s="15">
        <v>9.6813999999999999E-16</v>
      </c>
      <c r="P100" s="14">
        <v>1.0601713500000001</v>
      </c>
      <c r="R100" s="10" t="s">
        <v>370</v>
      </c>
      <c r="S100" s="11">
        <v>0.32010318999999998</v>
      </c>
      <c r="T100" s="12">
        <v>1.2207999999999999E-7</v>
      </c>
      <c r="U100" s="11">
        <v>0.56304493</v>
      </c>
      <c r="V100" s="11">
        <v>1.399358E-2</v>
      </c>
      <c r="W100" s="11">
        <v>0.57099999999999995</v>
      </c>
      <c r="AB100" s="3"/>
      <c r="AC100" s="3"/>
      <c r="AD100" s="3"/>
      <c r="AE100" s="4"/>
      <c r="AF100" s="10" t="s">
        <v>18</v>
      </c>
      <c r="AG100" s="11">
        <v>0.61557130999999998</v>
      </c>
      <c r="AH100" s="12">
        <v>2.6858000000000002E-6</v>
      </c>
      <c r="AI100" s="11">
        <v>0.55492452999999997</v>
      </c>
      <c r="AJ100" s="11">
        <v>0.12888854</v>
      </c>
      <c r="AK100" s="11">
        <v>0.96199999999999997</v>
      </c>
      <c r="AL100" s="16"/>
      <c r="AM100" s="10" t="s">
        <v>104</v>
      </c>
      <c r="AN100" s="11">
        <v>0.53885881000000002</v>
      </c>
      <c r="AO100" s="12">
        <v>4.1402999999999999E-16</v>
      </c>
      <c r="AP100" s="11">
        <v>0.54036492999999997</v>
      </c>
      <c r="AQ100" s="11">
        <v>-0.2392193</v>
      </c>
      <c r="AR100" s="11">
        <v>8.2699999999999996E-3</v>
      </c>
    </row>
    <row r="101" spans="1:44" x14ac:dyDescent="0.2">
      <c r="A101" s="10" t="s">
        <v>433</v>
      </c>
      <c r="B101" s="11">
        <v>0.47860511999999999</v>
      </c>
      <c r="C101" s="12">
        <v>4.2645999999999998E-13</v>
      </c>
      <c r="D101" s="11">
        <v>0.69442402999999997</v>
      </c>
      <c r="E101" s="11">
        <v>-2.7353200000000001E-2</v>
      </c>
      <c r="F101" s="11">
        <v>0.40400000000000003</v>
      </c>
      <c r="H101" s="13" t="s">
        <v>487</v>
      </c>
      <c r="I101" s="14">
        <v>0.49606710999999998</v>
      </c>
      <c r="J101" s="13">
        <v>8.4139999999999996E-4</v>
      </c>
      <c r="K101" s="14">
        <v>0.68193844999999997</v>
      </c>
      <c r="M101" s="13" t="s">
        <v>209</v>
      </c>
      <c r="N101" s="14">
        <v>0.62575391000000002</v>
      </c>
      <c r="O101" s="15">
        <v>1.08E-15</v>
      </c>
      <c r="P101" s="14">
        <v>1.1335784200000001</v>
      </c>
      <c r="R101" s="10" t="s">
        <v>117</v>
      </c>
      <c r="S101" s="11">
        <v>0.39429040999999998</v>
      </c>
      <c r="T101" s="12">
        <v>1.2865999999999999E-7</v>
      </c>
      <c r="U101" s="11">
        <v>0.53274427000000002</v>
      </c>
      <c r="V101" s="11">
        <v>-7.3633100000000007E-2</v>
      </c>
      <c r="W101" s="11">
        <v>0.30499999999999999</v>
      </c>
      <c r="AB101" s="3"/>
      <c r="AC101" s="3"/>
      <c r="AD101" s="3"/>
      <c r="AE101" s="4"/>
      <c r="AF101" s="10" t="s">
        <v>79</v>
      </c>
      <c r="AG101" s="11">
        <v>0.49936366999999998</v>
      </c>
      <c r="AH101" s="12">
        <v>1.0190000000000001E-5</v>
      </c>
      <c r="AI101" s="11">
        <v>0.62901441999999996</v>
      </c>
      <c r="AJ101" s="11">
        <v>-5.2188900000000003E-2</v>
      </c>
      <c r="AK101" s="11">
        <v>0.57899999999999996</v>
      </c>
      <c r="AL101" s="16"/>
      <c r="AM101" s="10" t="s">
        <v>381</v>
      </c>
      <c r="AN101" s="11">
        <v>0.3646295</v>
      </c>
      <c r="AO101" s="12">
        <v>5.4639999999999996E-16</v>
      </c>
      <c r="AP101" s="11">
        <v>0.55243434000000002</v>
      </c>
      <c r="AQ101" s="11">
        <v>-2.3874800000000002E-2</v>
      </c>
      <c r="AR101" s="11">
        <v>0.88900000000000001</v>
      </c>
    </row>
    <row r="102" spans="1:44" x14ac:dyDescent="0.2">
      <c r="A102" s="10" t="s">
        <v>285</v>
      </c>
      <c r="B102" s="11">
        <v>0.42369372999999999</v>
      </c>
      <c r="C102" s="12">
        <v>9.5349999999999993E-13</v>
      </c>
      <c r="D102" s="11">
        <v>0.76166694999999995</v>
      </c>
      <c r="E102" s="11">
        <v>-0.1444511</v>
      </c>
      <c r="F102" s="11">
        <v>0.76800000000000002</v>
      </c>
      <c r="H102" s="13" t="s">
        <v>158</v>
      </c>
      <c r="I102" s="14">
        <v>0.33931161999999998</v>
      </c>
      <c r="J102" s="13">
        <v>8.6510999999999999E-4</v>
      </c>
      <c r="K102" s="14">
        <v>0.69704591999999999</v>
      </c>
      <c r="M102" s="13" t="s">
        <v>121</v>
      </c>
      <c r="N102" s="14">
        <v>1.1632909600000001</v>
      </c>
      <c r="O102" s="15">
        <v>1.8339000000000001E-15</v>
      </c>
      <c r="P102" s="14">
        <v>1.19507104</v>
      </c>
      <c r="R102" s="10" t="s">
        <v>236</v>
      </c>
      <c r="S102" s="11">
        <v>0.42330493000000002</v>
      </c>
      <c r="T102" s="12">
        <v>6.1653000000000003E-7</v>
      </c>
      <c r="U102" s="11">
        <v>0.48477998999999999</v>
      </c>
      <c r="V102" s="11">
        <v>0.10891705</v>
      </c>
      <c r="W102" s="11">
        <v>0.82899999999999996</v>
      </c>
      <c r="AB102" s="3"/>
      <c r="AC102" s="3"/>
      <c r="AD102" s="3"/>
      <c r="AE102" s="4"/>
      <c r="AF102" s="10" t="s">
        <v>176</v>
      </c>
      <c r="AG102" s="11">
        <v>0.48811125999999999</v>
      </c>
      <c r="AH102" s="12">
        <v>1.1161E-5</v>
      </c>
      <c r="AI102" s="11">
        <v>0.55329583000000004</v>
      </c>
      <c r="AJ102" s="11">
        <v>4.8287910000000003E-2</v>
      </c>
      <c r="AK102" s="11">
        <v>0.48399999999999999</v>
      </c>
      <c r="AL102" s="16"/>
      <c r="AM102" s="10" t="s">
        <v>46</v>
      </c>
      <c r="AN102" s="11">
        <v>0.44531019999999999</v>
      </c>
      <c r="AO102" s="12">
        <v>1.8593999999999998E-15</v>
      </c>
      <c r="AP102" s="11">
        <v>0.69629260999999998</v>
      </c>
      <c r="AQ102" s="11">
        <v>-0.20287630000000001</v>
      </c>
      <c r="AR102" s="11">
        <v>7.6700000000000004E-2</v>
      </c>
    </row>
    <row r="103" spans="1:44" x14ac:dyDescent="0.2">
      <c r="A103" s="10" t="s">
        <v>402</v>
      </c>
      <c r="B103" s="11">
        <v>0.46520609000000002</v>
      </c>
      <c r="C103" s="12">
        <v>1.3713E-12</v>
      </c>
      <c r="D103" s="11">
        <v>0.65237040000000002</v>
      </c>
      <c r="E103" s="11">
        <v>4.8606110000000001E-2</v>
      </c>
      <c r="F103" s="11">
        <v>0.43099999999999999</v>
      </c>
      <c r="H103" s="13" t="s">
        <v>446</v>
      </c>
      <c r="I103" s="14">
        <v>0.37021589999999999</v>
      </c>
      <c r="J103" s="13">
        <v>9.6095999999999996E-4</v>
      </c>
      <c r="K103" s="14">
        <v>0.80898397</v>
      </c>
      <c r="M103" s="13" t="s">
        <v>272</v>
      </c>
      <c r="N103" s="14">
        <v>0.79776736999999998</v>
      </c>
      <c r="O103" s="15">
        <v>1.9833000000000001E-15</v>
      </c>
      <c r="P103" s="14">
        <v>1.09810396</v>
      </c>
      <c r="R103" s="10" t="s">
        <v>408</v>
      </c>
      <c r="S103" s="11">
        <v>0.27662606000000001</v>
      </c>
      <c r="T103" s="12">
        <v>8.6245E-7</v>
      </c>
      <c r="U103" s="11">
        <v>0.41467189999999998</v>
      </c>
      <c r="V103" s="11">
        <v>-0.15622169999999999</v>
      </c>
      <c r="W103" s="11">
        <v>0.23300000000000001</v>
      </c>
      <c r="AB103" s="3"/>
      <c r="AC103" s="3"/>
      <c r="AD103" s="3"/>
      <c r="AE103" s="4"/>
      <c r="AF103" s="10" t="s">
        <v>61</v>
      </c>
      <c r="AG103" s="11">
        <v>0.37477600999999999</v>
      </c>
      <c r="AH103" s="12">
        <v>1.3572E-5</v>
      </c>
      <c r="AI103" s="11">
        <v>0.71232905000000002</v>
      </c>
      <c r="AJ103" s="11">
        <v>7.9892320000000003E-2</v>
      </c>
      <c r="AK103" s="11">
        <v>0.30099999999999999</v>
      </c>
      <c r="AL103" s="16"/>
      <c r="AM103" s="10" t="s">
        <v>389</v>
      </c>
      <c r="AN103" s="11">
        <v>0.39270076999999998</v>
      </c>
      <c r="AO103" s="12">
        <v>1.9333000000000001E-15</v>
      </c>
      <c r="AP103" s="11">
        <v>0.78464851000000002</v>
      </c>
      <c r="AQ103" s="11">
        <v>3.7882579999999999E-2</v>
      </c>
      <c r="AR103" s="11">
        <v>0.73299999999999998</v>
      </c>
    </row>
    <row r="104" spans="1:44" x14ac:dyDescent="0.2">
      <c r="A104" s="10" t="s">
        <v>323</v>
      </c>
      <c r="B104" s="11">
        <v>0.46413916</v>
      </c>
      <c r="C104" s="12">
        <v>2.3536E-12</v>
      </c>
      <c r="D104" s="11">
        <v>0.93876601999999998</v>
      </c>
      <c r="E104" s="11">
        <v>-9.1301000000000004E-3</v>
      </c>
      <c r="F104" s="11">
        <v>0.43099999999999999</v>
      </c>
      <c r="H104" s="13" t="s">
        <v>424</v>
      </c>
      <c r="I104" s="14">
        <v>0.52824841</v>
      </c>
      <c r="J104" s="13">
        <v>9.7996999999999993E-4</v>
      </c>
      <c r="K104" s="14">
        <v>0.77506016</v>
      </c>
      <c r="M104" s="13" t="s">
        <v>317</v>
      </c>
      <c r="N104" s="14">
        <v>0.75497373000000001</v>
      </c>
      <c r="O104" s="15">
        <v>2.3509E-15</v>
      </c>
      <c r="P104" s="14">
        <v>0.83675281000000001</v>
      </c>
      <c r="R104" s="10" t="s">
        <v>207</v>
      </c>
      <c r="S104" s="11">
        <v>0.31553425000000002</v>
      </c>
      <c r="T104" s="12">
        <v>1.8261E-6</v>
      </c>
      <c r="U104" s="11">
        <v>0.62709435000000002</v>
      </c>
      <c r="V104" s="11">
        <v>4.2650639999999997E-2</v>
      </c>
      <c r="W104" s="11">
        <v>0.57099999999999995</v>
      </c>
      <c r="AB104" s="3"/>
      <c r="AC104" s="3"/>
      <c r="AD104" s="3"/>
      <c r="AE104" s="4"/>
      <c r="AF104" s="10" t="s">
        <v>264</v>
      </c>
      <c r="AG104" s="11">
        <v>0.38263848</v>
      </c>
      <c r="AH104" s="12">
        <v>4.1276999999999998E-5</v>
      </c>
      <c r="AI104" s="11">
        <v>0.47758961999999999</v>
      </c>
      <c r="AJ104" s="11">
        <v>4.0356139999999999E-2</v>
      </c>
      <c r="AK104" s="11">
        <v>0.69899999999999995</v>
      </c>
      <c r="AL104" s="16"/>
      <c r="AM104" s="10" t="s">
        <v>263</v>
      </c>
      <c r="AN104" s="11">
        <v>0.30114835000000001</v>
      </c>
      <c r="AO104" s="12">
        <v>4.2502000000000003E-15</v>
      </c>
      <c r="AP104" s="11">
        <v>0.67912114999999995</v>
      </c>
      <c r="AQ104" s="11">
        <v>0.13963018999999999</v>
      </c>
      <c r="AR104" s="11">
        <v>0.96</v>
      </c>
    </row>
    <row r="105" spans="1:44" x14ac:dyDescent="0.2">
      <c r="A105" s="10" t="s">
        <v>424</v>
      </c>
      <c r="B105" s="11">
        <v>0.41489210999999998</v>
      </c>
      <c r="C105" s="12">
        <v>2.5965000000000001E-12</v>
      </c>
      <c r="D105" s="11">
        <v>0.77285855000000003</v>
      </c>
      <c r="E105" s="11">
        <v>-4.82239E-2</v>
      </c>
      <c r="F105" s="11">
        <v>0.123</v>
      </c>
      <c r="H105" s="13" t="s">
        <v>485</v>
      </c>
      <c r="I105" s="14">
        <v>0.45655259999999998</v>
      </c>
      <c r="J105" s="13">
        <v>1.2338900000000001E-3</v>
      </c>
      <c r="K105" s="14">
        <v>0.68723221999999995</v>
      </c>
      <c r="M105" s="13" t="s">
        <v>327</v>
      </c>
      <c r="N105" s="14">
        <v>0.57675701999999995</v>
      </c>
      <c r="O105" s="15">
        <v>2.7358E-15</v>
      </c>
      <c r="P105" s="14">
        <v>0.87497347999999997</v>
      </c>
      <c r="R105" s="10" t="s">
        <v>136</v>
      </c>
      <c r="S105" s="11">
        <v>0.47197130999999998</v>
      </c>
      <c r="T105" s="12">
        <v>2.5075000000000001E-6</v>
      </c>
      <c r="U105" s="11">
        <v>0.46379139000000003</v>
      </c>
      <c r="V105" s="11">
        <v>9.8828429999999995E-2</v>
      </c>
      <c r="W105" s="11">
        <v>0.42899999999999999</v>
      </c>
      <c r="AB105" s="3"/>
      <c r="AC105" s="3"/>
      <c r="AD105" s="3"/>
      <c r="AE105" s="4"/>
      <c r="AF105" s="10" t="s">
        <v>53</v>
      </c>
      <c r="AG105" s="11">
        <v>0.58327308</v>
      </c>
      <c r="AH105" s="12">
        <v>4.5626E-5</v>
      </c>
      <c r="AI105" s="11">
        <v>0.73705719999999997</v>
      </c>
      <c r="AJ105" s="11">
        <v>-0.166965</v>
      </c>
      <c r="AK105" s="11">
        <v>0.54800000000000004</v>
      </c>
      <c r="AL105" s="16"/>
      <c r="AM105" s="10" t="s">
        <v>11</v>
      </c>
      <c r="AN105" s="11">
        <v>1.0078996099999999</v>
      </c>
      <c r="AO105" s="12">
        <v>5.3657999999999997E-15</v>
      </c>
      <c r="AP105" s="11">
        <v>0.91969617999999997</v>
      </c>
      <c r="AQ105" s="11">
        <v>0.12426035000000001</v>
      </c>
      <c r="AR105" s="11">
        <v>0.48099999999999998</v>
      </c>
    </row>
    <row r="106" spans="1:44" x14ac:dyDescent="0.2">
      <c r="A106" s="10" t="s">
        <v>47</v>
      </c>
      <c r="B106" s="11">
        <v>0.51038028000000002</v>
      </c>
      <c r="C106" s="12">
        <v>2.9659000000000001E-12</v>
      </c>
      <c r="D106" s="11">
        <v>0.69539697</v>
      </c>
      <c r="E106" s="11">
        <v>-8.0334699999999995E-2</v>
      </c>
      <c r="F106" s="11">
        <v>0.45900000000000002</v>
      </c>
      <c r="H106" s="13" t="s">
        <v>277</v>
      </c>
      <c r="I106" s="14">
        <v>0.3440763</v>
      </c>
      <c r="J106" s="13">
        <v>1.2988400000000001E-3</v>
      </c>
      <c r="K106" s="14">
        <v>0.76943391000000005</v>
      </c>
      <c r="M106" s="13" t="s">
        <v>475</v>
      </c>
      <c r="N106" s="14">
        <v>0.68814671000000005</v>
      </c>
      <c r="O106" s="15">
        <v>6.2896999999999996E-15</v>
      </c>
      <c r="P106" s="14">
        <v>1.14938132</v>
      </c>
      <c r="R106" s="10" t="s">
        <v>98</v>
      </c>
      <c r="S106" s="11">
        <v>0.29685176000000002</v>
      </c>
      <c r="T106" s="12">
        <v>4.2651E-6</v>
      </c>
      <c r="U106" s="11">
        <v>0.53961702</v>
      </c>
      <c r="V106" s="11">
        <v>3.5306650000000002E-2</v>
      </c>
      <c r="W106" s="11">
        <v>0.26700000000000002</v>
      </c>
      <c r="AB106" s="3"/>
      <c r="AC106" s="3"/>
      <c r="AD106" s="3"/>
      <c r="AE106" s="4"/>
      <c r="AF106" s="10" t="s">
        <v>202</v>
      </c>
      <c r="AG106" s="11">
        <v>0.32801986999999999</v>
      </c>
      <c r="AH106" s="12">
        <v>7.2311000000000006E-5</v>
      </c>
      <c r="AI106" s="11">
        <v>0.72617936999999999</v>
      </c>
      <c r="AJ106" s="11">
        <v>8.0442570000000005E-2</v>
      </c>
      <c r="AK106" s="11">
        <v>0.54800000000000004</v>
      </c>
      <c r="AL106" s="16"/>
      <c r="AM106" s="10" t="s">
        <v>93</v>
      </c>
      <c r="AN106" s="11">
        <v>0.61040415000000003</v>
      </c>
      <c r="AO106" s="12">
        <v>8.5520000000000001E-15</v>
      </c>
      <c r="AP106" s="11">
        <v>0.61861865999999999</v>
      </c>
      <c r="AQ106" s="11">
        <v>-0.1610299</v>
      </c>
      <c r="AR106" s="11">
        <v>3.9800000000000002E-2</v>
      </c>
    </row>
    <row r="107" spans="1:44" x14ac:dyDescent="0.2">
      <c r="A107" s="10" t="s">
        <v>319</v>
      </c>
      <c r="B107" s="11">
        <v>0.31097989999999998</v>
      </c>
      <c r="C107" s="12">
        <v>4.9075999999999998E-12</v>
      </c>
      <c r="D107" s="11">
        <v>0.98523552000000003</v>
      </c>
      <c r="E107" s="11">
        <v>-5.4827000000000001E-3</v>
      </c>
      <c r="F107" s="11">
        <v>0.30099999999999999</v>
      </c>
      <c r="H107" s="13" t="s">
        <v>351</v>
      </c>
      <c r="I107" s="14">
        <v>0.59251423999999997</v>
      </c>
      <c r="J107" s="13">
        <v>1.6590400000000001E-3</v>
      </c>
      <c r="K107" s="14">
        <v>0.84637448999999998</v>
      </c>
      <c r="M107" s="13" t="s">
        <v>3</v>
      </c>
      <c r="N107" s="14">
        <v>0.98969035999999999</v>
      </c>
      <c r="O107" s="15">
        <v>6.5564999999999999E-15</v>
      </c>
      <c r="P107" s="14">
        <v>1.14777778</v>
      </c>
      <c r="R107" s="10" t="s">
        <v>17</v>
      </c>
      <c r="S107" s="11">
        <v>0.73093423999999996</v>
      </c>
      <c r="T107" s="12">
        <v>6.9052999999999998E-6</v>
      </c>
      <c r="U107" s="11">
        <v>0.65060214000000005</v>
      </c>
      <c r="V107" s="11">
        <v>2.7923489999999999E-2</v>
      </c>
      <c r="W107" s="11">
        <v>0.65700000000000003</v>
      </c>
      <c r="AB107" s="3"/>
      <c r="AC107" s="3"/>
      <c r="AD107" s="3"/>
      <c r="AE107" s="4"/>
      <c r="AF107" s="10" t="s">
        <v>443</v>
      </c>
      <c r="AG107" s="11">
        <v>0.35669128</v>
      </c>
      <c r="AH107" s="12">
        <v>7.6607999999999996E-5</v>
      </c>
      <c r="AI107" s="11">
        <v>0.46631456999999998</v>
      </c>
      <c r="AJ107" s="11">
        <v>5.9792300000000003E-3</v>
      </c>
      <c r="AK107" s="11">
        <v>0.98399999999999999</v>
      </c>
      <c r="AL107" s="16"/>
      <c r="AM107" s="10" t="s">
        <v>408</v>
      </c>
      <c r="AN107" s="11">
        <v>0.34639434000000002</v>
      </c>
      <c r="AO107" s="12">
        <v>1.8991E-14</v>
      </c>
      <c r="AP107" s="11">
        <v>0.57820442999999999</v>
      </c>
      <c r="AQ107" s="11">
        <v>-7.9114799999999999E-2</v>
      </c>
      <c r="AR107" s="11">
        <v>0.55600000000000005</v>
      </c>
    </row>
    <row r="108" spans="1:44" x14ac:dyDescent="0.2">
      <c r="A108" s="10" t="s">
        <v>76</v>
      </c>
      <c r="B108" s="11">
        <v>0.28522676000000002</v>
      </c>
      <c r="C108" s="12">
        <v>1.0202999999999999E-11</v>
      </c>
      <c r="D108" s="11">
        <v>0.82815788999999995</v>
      </c>
      <c r="E108" s="11">
        <v>0.26969675999999998</v>
      </c>
      <c r="F108" s="11">
        <v>0.96499999999999997</v>
      </c>
      <c r="H108" s="13" t="s">
        <v>207</v>
      </c>
      <c r="I108" s="14">
        <v>0.45927072000000002</v>
      </c>
      <c r="J108" s="13">
        <v>2.0603900000000001E-3</v>
      </c>
      <c r="K108" s="14">
        <v>0.69156859999999998</v>
      </c>
      <c r="M108" s="13" t="s">
        <v>14</v>
      </c>
      <c r="N108" s="14">
        <v>0.88634963</v>
      </c>
      <c r="O108" s="15">
        <v>2.4797E-14</v>
      </c>
      <c r="P108" s="14">
        <v>0.97445261999999999</v>
      </c>
      <c r="R108" s="10" t="s">
        <v>53</v>
      </c>
      <c r="S108" s="11">
        <v>0.43754847000000002</v>
      </c>
      <c r="T108" s="12">
        <v>7.8993999999999993E-6</v>
      </c>
      <c r="U108" s="11">
        <v>0.59958193999999998</v>
      </c>
      <c r="V108" s="11">
        <v>-0.18465529999999999</v>
      </c>
      <c r="W108" s="11">
        <v>0.34300000000000003</v>
      </c>
      <c r="AB108" s="3"/>
      <c r="AC108" s="3"/>
      <c r="AD108" s="3"/>
      <c r="AE108" s="4"/>
      <c r="AF108" s="10" t="s">
        <v>254</v>
      </c>
      <c r="AG108" s="11">
        <v>0.48669727000000002</v>
      </c>
      <c r="AH108" s="12">
        <v>7.7522999999999996E-5</v>
      </c>
      <c r="AI108" s="11">
        <v>0.64651815999999995</v>
      </c>
      <c r="AJ108" s="11">
        <v>-6.1215100000000001E-2</v>
      </c>
      <c r="AK108" s="11">
        <v>0.33</v>
      </c>
      <c r="AL108" s="16"/>
      <c r="AM108" s="10" t="s">
        <v>369</v>
      </c>
      <c r="AN108" s="11">
        <v>0.49034476999999999</v>
      </c>
      <c r="AO108" s="12">
        <v>2.1336000000000001E-14</v>
      </c>
      <c r="AP108" s="11">
        <v>0.61527217999999995</v>
      </c>
      <c r="AQ108" s="11">
        <v>0.12087494</v>
      </c>
      <c r="AR108" s="11">
        <v>0.96</v>
      </c>
    </row>
    <row r="109" spans="1:44" x14ac:dyDescent="0.2">
      <c r="A109" s="10" t="s">
        <v>16</v>
      </c>
      <c r="B109" s="11">
        <v>0.49310642999999998</v>
      </c>
      <c r="C109" s="12">
        <v>1.4338E-11</v>
      </c>
      <c r="D109" s="11">
        <v>0.95909882999999996</v>
      </c>
      <c r="E109" s="11">
        <v>-0.12725810000000001</v>
      </c>
      <c r="F109" s="11">
        <v>0.254</v>
      </c>
      <c r="H109" s="13" t="s">
        <v>228</v>
      </c>
      <c r="I109" s="14">
        <v>0.46606549000000003</v>
      </c>
      <c r="J109" s="13">
        <v>2.23025E-3</v>
      </c>
      <c r="K109" s="14">
        <v>0.78023357999999998</v>
      </c>
      <c r="M109" s="13" t="s">
        <v>187</v>
      </c>
      <c r="N109" s="14">
        <v>0.53221353000000005</v>
      </c>
      <c r="O109" s="15">
        <v>6.0415000000000001E-14</v>
      </c>
      <c r="P109" s="14">
        <v>0.70799942000000005</v>
      </c>
      <c r="R109" s="10" t="s">
        <v>196</v>
      </c>
      <c r="S109" s="11">
        <v>0.39157456000000002</v>
      </c>
      <c r="T109" s="12">
        <v>1.3298E-5</v>
      </c>
      <c r="U109" s="11">
        <v>0.53651384999999996</v>
      </c>
      <c r="V109" s="11">
        <v>-0.23203180000000001</v>
      </c>
      <c r="W109" s="11">
        <v>2.86E-2</v>
      </c>
      <c r="AB109" s="3"/>
      <c r="AC109" s="3"/>
      <c r="AD109" s="3"/>
      <c r="AE109" s="4"/>
      <c r="AF109" s="10" t="s">
        <v>282</v>
      </c>
      <c r="AG109" s="11">
        <v>0.36151446999999998</v>
      </c>
      <c r="AH109" s="10">
        <v>1.0079E-4</v>
      </c>
      <c r="AI109" s="11">
        <v>0.53407455999999998</v>
      </c>
      <c r="AJ109" s="11">
        <v>2.9428840000000001E-2</v>
      </c>
      <c r="AK109" s="11">
        <v>0.48399999999999999</v>
      </c>
      <c r="AL109" s="3"/>
      <c r="AM109" s="10" t="s">
        <v>250</v>
      </c>
      <c r="AN109" s="11">
        <v>0.38711097</v>
      </c>
      <c r="AO109" s="12">
        <v>2.1855999999999999E-14</v>
      </c>
      <c r="AP109" s="11">
        <v>0.59190927999999998</v>
      </c>
      <c r="AQ109" s="11">
        <v>-2.4739000000000001E-2</v>
      </c>
      <c r="AR109" s="11">
        <v>9.2499999999999999E-2</v>
      </c>
    </row>
    <row r="110" spans="1:44" x14ac:dyDescent="0.2">
      <c r="A110" s="10" t="s">
        <v>413</v>
      </c>
      <c r="B110" s="11">
        <v>0.38043341000000003</v>
      </c>
      <c r="C110" s="12">
        <v>3.0639999999999997E-11</v>
      </c>
      <c r="D110" s="11">
        <v>0.68365248999999995</v>
      </c>
      <c r="E110" s="11">
        <v>-6.7052299999999995E-2</v>
      </c>
      <c r="F110" s="11">
        <v>0.23200000000000001</v>
      </c>
      <c r="H110" s="13" t="s">
        <v>83</v>
      </c>
      <c r="I110" s="14">
        <v>0.69158865999999997</v>
      </c>
      <c r="J110" s="13">
        <v>2.37361E-3</v>
      </c>
      <c r="K110" s="14">
        <v>0.82294341999999998</v>
      </c>
      <c r="M110" s="13" t="s">
        <v>46</v>
      </c>
      <c r="N110" s="14">
        <v>0.73998602999999996</v>
      </c>
      <c r="O110" s="15">
        <v>1.8955000000000001E-13</v>
      </c>
      <c r="P110" s="14">
        <v>0.87995873000000002</v>
      </c>
      <c r="R110" s="10" t="s">
        <v>8</v>
      </c>
      <c r="S110" s="11">
        <v>0.44999463000000001</v>
      </c>
      <c r="T110" s="12">
        <v>1.4533E-5</v>
      </c>
      <c r="U110" s="11">
        <v>0.88395478999999999</v>
      </c>
      <c r="V110" s="11">
        <v>-2.9176199999999999E-2</v>
      </c>
      <c r="W110" s="11">
        <v>0.61399999999999999</v>
      </c>
      <c r="AB110" s="3"/>
      <c r="AC110" s="3"/>
      <c r="AD110" s="3"/>
      <c r="AE110" s="4"/>
      <c r="AF110" s="10" t="s">
        <v>363</v>
      </c>
      <c r="AG110" s="11">
        <v>0.37491426999999999</v>
      </c>
      <c r="AH110" s="10">
        <v>1.3417E-4</v>
      </c>
      <c r="AI110" s="11">
        <v>0.47667602999999997</v>
      </c>
      <c r="AJ110" s="11">
        <v>-1.6252900000000001E-2</v>
      </c>
      <c r="AK110" s="11">
        <v>0.77700000000000002</v>
      </c>
      <c r="AL110" s="3"/>
      <c r="AM110" s="10" t="s">
        <v>115</v>
      </c>
      <c r="AN110" s="11">
        <v>0.38521366000000001</v>
      </c>
      <c r="AO110" s="12">
        <v>2.8093E-14</v>
      </c>
      <c r="AP110" s="11">
        <v>0.96910505999999996</v>
      </c>
      <c r="AQ110" s="11">
        <v>0.18101605000000001</v>
      </c>
      <c r="AR110" s="11">
        <v>0.96</v>
      </c>
    </row>
    <row r="111" spans="1:44" x14ac:dyDescent="0.2">
      <c r="A111" s="10" t="s">
        <v>152</v>
      </c>
      <c r="B111" s="11">
        <v>0.40683129000000001</v>
      </c>
      <c r="C111" s="12">
        <v>5.0564E-11</v>
      </c>
      <c r="D111" s="11">
        <v>0.60934615000000003</v>
      </c>
      <c r="E111" s="11">
        <v>-0.1126156</v>
      </c>
      <c r="F111" s="11">
        <v>0.84499999999999997</v>
      </c>
      <c r="H111" s="13" t="s">
        <v>243</v>
      </c>
      <c r="I111" s="14">
        <v>0.35747681999999997</v>
      </c>
      <c r="J111" s="13">
        <v>3.4452100000000002E-3</v>
      </c>
      <c r="K111" s="14">
        <v>0.70267763000000005</v>
      </c>
      <c r="M111" s="13" t="s">
        <v>415</v>
      </c>
      <c r="N111" s="14">
        <v>0.62569355999999998</v>
      </c>
      <c r="O111" s="15">
        <v>4.8835000000000003E-13</v>
      </c>
      <c r="P111" s="14">
        <v>0.80396449000000003</v>
      </c>
      <c r="R111" s="10" t="s">
        <v>161</v>
      </c>
      <c r="S111" s="11">
        <v>0.24921129</v>
      </c>
      <c r="T111" s="12">
        <v>1.4837999999999999E-5</v>
      </c>
      <c r="U111" s="11">
        <v>0.51084353000000005</v>
      </c>
      <c r="V111" s="11">
        <v>-8.5167199999999998E-2</v>
      </c>
      <c r="W111" s="11">
        <v>9.5200000000000007E-2</v>
      </c>
      <c r="AB111" s="3"/>
      <c r="AC111" s="3"/>
      <c r="AD111" s="3"/>
      <c r="AE111" s="4"/>
      <c r="AF111" s="10" t="s">
        <v>48</v>
      </c>
      <c r="AG111" s="11">
        <v>0.63800774000000005</v>
      </c>
      <c r="AH111" s="10">
        <v>1.5839000000000001E-4</v>
      </c>
      <c r="AI111" s="11">
        <v>0.58618563000000001</v>
      </c>
      <c r="AJ111" s="11">
        <v>-4.4566099999999997E-2</v>
      </c>
      <c r="AK111" s="11">
        <v>0.57899999999999996</v>
      </c>
      <c r="AL111" s="3"/>
      <c r="AM111" s="10" t="s">
        <v>298</v>
      </c>
      <c r="AN111" s="11">
        <v>0.34753718</v>
      </c>
      <c r="AO111" s="12">
        <v>3.6001999999999998E-14</v>
      </c>
      <c r="AP111" s="11">
        <v>0.67447422000000001</v>
      </c>
      <c r="AQ111" s="11">
        <v>-0.16405520000000001</v>
      </c>
      <c r="AR111" s="11">
        <v>0.44400000000000001</v>
      </c>
    </row>
    <row r="112" spans="1:44" x14ac:dyDescent="0.2">
      <c r="A112" s="10" t="s">
        <v>353</v>
      </c>
      <c r="B112" s="11">
        <v>0.41170296000000001</v>
      </c>
      <c r="C112" s="12">
        <v>9.3711000000000001E-11</v>
      </c>
      <c r="D112" s="11">
        <v>0.67246649000000003</v>
      </c>
      <c r="E112" s="11">
        <v>2.5837410000000002E-2</v>
      </c>
      <c r="F112" s="11">
        <v>7.3899999999999999E-3</v>
      </c>
      <c r="H112" s="13" t="s">
        <v>103</v>
      </c>
      <c r="I112" s="14">
        <v>0.57435075000000002</v>
      </c>
      <c r="J112" s="13">
        <v>3.5252E-3</v>
      </c>
      <c r="K112" s="14">
        <v>0.62652611999999996</v>
      </c>
      <c r="M112" s="13" t="s">
        <v>293</v>
      </c>
      <c r="N112" s="14">
        <v>0.53390388</v>
      </c>
      <c r="O112" s="15">
        <v>4.9246E-13</v>
      </c>
      <c r="P112" s="14">
        <v>0.92954117999999997</v>
      </c>
      <c r="R112" s="10" t="s">
        <v>29</v>
      </c>
      <c r="S112" s="11">
        <v>0.38195485000000001</v>
      </c>
      <c r="T112" s="12">
        <v>1.5319999999999999E-5</v>
      </c>
      <c r="U112" s="11">
        <v>0.63500002</v>
      </c>
      <c r="V112" s="11">
        <v>0.14863008</v>
      </c>
      <c r="W112" s="11">
        <v>1</v>
      </c>
      <c r="AB112" s="3"/>
      <c r="AC112" s="3"/>
      <c r="AD112" s="3"/>
      <c r="AE112" s="4"/>
      <c r="AF112" s="10" t="s">
        <v>366</v>
      </c>
      <c r="AG112" s="11">
        <v>0.28261153999999999</v>
      </c>
      <c r="AH112" s="10">
        <v>1.7175E-4</v>
      </c>
      <c r="AI112" s="11">
        <v>0.47509824</v>
      </c>
      <c r="AJ112" s="11">
        <v>-8.7982000000000008E-3</v>
      </c>
      <c r="AK112" s="11">
        <v>0.80100000000000005</v>
      </c>
      <c r="AL112" s="3"/>
      <c r="AM112" s="10" t="s">
        <v>362</v>
      </c>
      <c r="AN112" s="11">
        <v>0.39077959000000001</v>
      </c>
      <c r="AO112" s="12">
        <v>1.0692E-13</v>
      </c>
      <c r="AP112" s="11">
        <v>0.73714051999999997</v>
      </c>
      <c r="AQ112" s="11">
        <v>-0.10723050000000001</v>
      </c>
      <c r="AR112" s="11">
        <v>1.2E-2</v>
      </c>
    </row>
    <row r="113" spans="1:44" x14ac:dyDescent="0.2">
      <c r="A113" s="10" t="s">
        <v>251</v>
      </c>
      <c r="B113" s="11">
        <v>0.32329521</v>
      </c>
      <c r="C113" s="12">
        <v>1.3382000000000001E-10</v>
      </c>
      <c r="D113" s="11">
        <v>0.59719595999999997</v>
      </c>
      <c r="E113" s="11">
        <v>-5.5560499999999999E-2</v>
      </c>
      <c r="F113" s="11">
        <v>0.95199999999999996</v>
      </c>
      <c r="H113" s="13" t="s">
        <v>435</v>
      </c>
      <c r="I113" s="14">
        <v>0.47930109999999998</v>
      </c>
      <c r="J113" s="13">
        <v>3.5717100000000001E-3</v>
      </c>
      <c r="K113" s="14">
        <v>0.80370878999999995</v>
      </c>
      <c r="M113" s="13" t="s">
        <v>123</v>
      </c>
      <c r="N113" s="14">
        <v>0.59212248000000001</v>
      </c>
      <c r="O113" s="15">
        <v>7.0145E-13</v>
      </c>
      <c r="P113" s="14">
        <v>0.82157707000000002</v>
      </c>
      <c r="R113" s="10" t="s">
        <v>140</v>
      </c>
      <c r="S113" s="11">
        <v>0.18918592000000001</v>
      </c>
      <c r="T113" s="12">
        <v>2.0571999999999999E-5</v>
      </c>
      <c r="U113" s="11">
        <v>0.56408621999999997</v>
      </c>
      <c r="V113" s="11">
        <v>-0.1384099</v>
      </c>
      <c r="W113" s="11">
        <v>0.47599999999999998</v>
      </c>
      <c r="AB113" s="3"/>
      <c r="AC113" s="3"/>
      <c r="AD113" s="3"/>
      <c r="AE113" s="4"/>
      <c r="AF113" s="10" t="s">
        <v>380</v>
      </c>
      <c r="AG113" s="11">
        <v>0.34466034000000001</v>
      </c>
      <c r="AH113" s="10">
        <v>1.8002E-4</v>
      </c>
      <c r="AI113" s="11">
        <v>0.47817813999999997</v>
      </c>
      <c r="AJ113" s="11">
        <v>1.4335830000000001E-2</v>
      </c>
      <c r="AK113" s="11">
        <v>0.95399999999999996</v>
      </c>
      <c r="AL113" s="3"/>
      <c r="AM113" s="10" t="s">
        <v>101</v>
      </c>
      <c r="AN113" s="11">
        <v>0.57213515000000004</v>
      </c>
      <c r="AO113" s="12">
        <v>1.5198E-13</v>
      </c>
      <c r="AP113" s="11">
        <v>0.53728494999999998</v>
      </c>
      <c r="AQ113" s="11">
        <v>3.4897999999999998E-4</v>
      </c>
      <c r="AR113" s="11">
        <v>0.17799999999999999</v>
      </c>
    </row>
    <row r="114" spans="1:44" x14ac:dyDescent="0.2">
      <c r="A114" s="10" t="s">
        <v>343</v>
      </c>
      <c r="B114" s="11">
        <v>0.55748405000000001</v>
      </c>
      <c r="C114" s="12">
        <v>1.7145000000000001E-10</v>
      </c>
      <c r="D114" s="11">
        <v>0.77507367000000005</v>
      </c>
      <c r="E114" s="11">
        <v>0.12169044</v>
      </c>
      <c r="F114" s="11">
        <v>0.98599999999999999</v>
      </c>
      <c r="H114" s="13" t="s">
        <v>372</v>
      </c>
      <c r="I114" s="14">
        <v>0.63567675999999995</v>
      </c>
      <c r="J114" s="13">
        <v>3.9396800000000001E-3</v>
      </c>
      <c r="K114" s="14">
        <v>0.62984023</v>
      </c>
      <c r="M114" s="13" t="s">
        <v>478</v>
      </c>
      <c r="N114" s="14">
        <v>0.56121248000000001</v>
      </c>
      <c r="O114" s="15">
        <v>8.7327999999999999E-13</v>
      </c>
      <c r="P114" s="14">
        <v>0.96531767999999996</v>
      </c>
      <c r="R114" s="10" t="s">
        <v>142</v>
      </c>
      <c r="S114" s="11">
        <v>0.55610904000000005</v>
      </c>
      <c r="T114" s="12">
        <v>2.4898000000000001E-5</v>
      </c>
      <c r="U114" s="11">
        <v>0.48405027</v>
      </c>
      <c r="V114" s="11">
        <v>-5.3399200000000001E-2</v>
      </c>
      <c r="W114" s="11">
        <v>0.8</v>
      </c>
      <c r="AB114" s="3"/>
      <c r="AC114" s="3"/>
      <c r="AD114" s="3"/>
      <c r="AE114" s="4"/>
      <c r="AF114" s="10" t="s">
        <v>156</v>
      </c>
      <c r="AG114" s="11">
        <v>0.39147927999999999</v>
      </c>
      <c r="AH114" s="10">
        <v>2.5767999999999999E-4</v>
      </c>
      <c r="AI114" s="11">
        <v>0.51607588999999998</v>
      </c>
      <c r="AJ114" s="11">
        <v>1.8942859999999999E-2</v>
      </c>
      <c r="AK114" s="11">
        <v>0.42099999999999999</v>
      </c>
      <c r="AL114" s="3"/>
      <c r="AM114" s="10" t="s">
        <v>376</v>
      </c>
      <c r="AN114" s="11">
        <v>0.36594432999999998</v>
      </c>
      <c r="AO114" s="12">
        <v>1.8574E-13</v>
      </c>
      <c r="AP114" s="11">
        <v>0.59983045999999995</v>
      </c>
      <c r="AQ114" s="11">
        <v>0.13920732999999999</v>
      </c>
      <c r="AR114" s="11">
        <v>0.997</v>
      </c>
    </row>
    <row r="115" spans="1:44" x14ac:dyDescent="0.2">
      <c r="A115" s="10" t="s">
        <v>181</v>
      </c>
      <c r="B115" s="11">
        <v>0.36923583999999998</v>
      </c>
      <c r="C115" s="12">
        <v>2.3835000000000001E-10</v>
      </c>
      <c r="D115" s="11">
        <v>0.52878161999999995</v>
      </c>
      <c r="E115" s="11">
        <v>-0.40563250000000001</v>
      </c>
      <c r="F115" s="11">
        <v>0.95899999999999996</v>
      </c>
      <c r="H115" s="13" t="s">
        <v>281</v>
      </c>
      <c r="I115" s="14">
        <v>0.41138901999999999</v>
      </c>
      <c r="J115" s="13">
        <v>4.6298199999999998E-3</v>
      </c>
      <c r="K115" s="14">
        <v>0.73328782000000003</v>
      </c>
      <c r="M115" s="13" t="s">
        <v>205</v>
      </c>
      <c r="N115" s="14">
        <v>0.70457959000000003</v>
      </c>
      <c r="O115" s="15">
        <v>9.8631000000000007E-13</v>
      </c>
      <c r="P115" s="14">
        <v>0.80742417</v>
      </c>
      <c r="R115" s="10" t="s">
        <v>400</v>
      </c>
      <c r="S115" s="11">
        <v>0.21925852000000001</v>
      </c>
      <c r="T115" s="12">
        <v>4.2942000000000003E-5</v>
      </c>
      <c r="U115" s="11">
        <v>0.36426565999999999</v>
      </c>
      <c r="V115" s="11">
        <v>9.1326279999999996E-2</v>
      </c>
      <c r="W115" s="11">
        <v>0.73299999999999998</v>
      </c>
      <c r="AB115" s="3"/>
      <c r="AC115" s="3"/>
      <c r="AD115" s="3"/>
      <c r="AE115" s="4"/>
      <c r="AF115" s="10" t="s">
        <v>415</v>
      </c>
      <c r="AG115" s="11">
        <v>0.34260981000000001</v>
      </c>
      <c r="AH115" s="10">
        <v>2.8707E-4</v>
      </c>
      <c r="AI115" s="11">
        <v>0.49231548000000003</v>
      </c>
      <c r="AJ115" s="11">
        <v>0.16450472999999999</v>
      </c>
      <c r="AK115" s="11">
        <v>0.98399999999999999</v>
      </c>
      <c r="AL115" s="3"/>
      <c r="AM115" s="10" t="s">
        <v>474</v>
      </c>
      <c r="AN115" s="11">
        <v>0.29344890000000001</v>
      </c>
      <c r="AO115" s="12">
        <v>2.0166999999999999E-13</v>
      </c>
      <c r="AP115" s="11">
        <v>0.72963591999999999</v>
      </c>
      <c r="AQ115" s="11">
        <v>8.1965E-4</v>
      </c>
      <c r="AR115" s="11">
        <v>0.48099999999999998</v>
      </c>
    </row>
    <row r="116" spans="1:44" x14ac:dyDescent="0.2">
      <c r="A116" s="10" t="s">
        <v>265</v>
      </c>
      <c r="B116" s="11">
        <v>0.30247666000000001</v>
      </c>
      <c r="C116" s="12">
        <v>2.4930999999999999E-10</v>
      </c>
      <c r="D116" s="11">
        <v>0.69631279000000001</v>
      </c>
      <c r="E116" s="11">
        <v>-0.37924740000000001</v>
      </c>
      <c r="F116" s="11">
        <v>0.32600000000000001</v>
      </c>
      <c r="H116" s="13" t="s">
        <v>0</v>
      </c>
      <c r="I116" s="14">
        <v>1.0264826899999999</v>
      </c>
      <c r="J116" s="13">
        <v>6.3652400000000003E-3</v>
      </c>
      <c r="K116" s="14">
        <v>0.90015741000000005</v>
      </c>
      <c r="M116" s="13" t="s">
        <v>163</v>
      </c>
      <c r="N116" s="14">
        <v>0.48151672000000001</v>
      </c>
      <c r="O116" s="15">
        <v>1.6824E-12</v>
      </c>
      <c r="P116" s="14">
        <v>0.91465410000000003</v>
      </c>
      <c r="R116" s="10" t="s">
        <v>18</v>
      </c>
      <c r="S116" s="11">
        <v>0.54430909999999999</v>
      </c>
      <c r="T116" s="12">
        <v>5.3900000000000002E-5</v>
      </c>
      <c r="U116" s="11">
        <v>0.50479269999999998</v>
      </c>
      <c r="V116" s="11">
        <v>0.14231571000000001</v>
      </c>
      <c r="W116" s="11">
        <v>0.90500000000000003</v>
      </c>
      <c r="AB116" s="3"/>
      <c r="AC116" s="3"/>
      <c r="AD116" s="3"/>
      <c r="AE116" s="4"/>
      <c r="AF116" s="10" t="s">
        <v>97</v>
      </c>
      <c r="AG116" s="11">
        <v>0.43081362000000001</v>
      </c>
      <c r="AH116" s="10">
        <v>4.0882000000000001E-4</v>
      </c>
      <c r="AI116" s="11">
        <v>0.53574268000000003</v>
      </c>
      <c r="AJ116" s="11">
        <v>-2.0188399999999999E-2</v>
      </c>
      <c r="AK116" s="11">
        <v>0.51600000000000001</v>
      </c>
      <c r="AL116" s="3"/>
      <c r="AM116" s="10" t="s">
        <v>293</v>
      </c>
      <c r="AN116" s="11">
        <v>0.26555575999999997</v>
      </c>
      <c r="AO116" s="12">
        <v>1.1029000000000001E-12</v>
      </c>
      <c r="AP116" s="11">
        <v>0.74399318999999997</v>
      </c>
      <c r="AQ116" s="11">
        <v>2.834534E-2</v>
      </c>
      <c r="AR116" s="11">
        <v>0.51900000000000002</v>
      </c>
    </row>
    <row r="117" spans="1:44" x14ac:dyDescent="0.2">
      <c r="A117" s="10" t="s">
        <v>459</v>
      </c>
      <c r="B117" s="11">
        <v>0.34875927000000001</v>
      </c>
      <c r="C117" s="12">
        <v>5.0674000000000005E-10</v>
      </c>
      <c r="D117" s="11">
        <v>0.59905755000000005</v>
      </c>
      <c r="E117" s="11">
        <v>-8.0625000000000002E-3</v>
      </c>
      <c r="F117" s="11">
        <v>0.69899999999999995</v>
      </c>
      <c r="H117" s="13" t="s">
        <v>70</v>
      </c>
      <c r="I117" s="14">
        <v>0.45946565</v>
      </c>
      <c r="J117" s="13">
        <v>7.57371E-3</v>
      </c>
      <c r="K117" s="14">
        <v>0.71824122000000001</v>
      </c>
      <c r="M117" s="13" t="s">
        <v>375</v>
      </c>
      <c r="N117" s="14">
        <v>0.49149377999999999</v>
      </c>
      <c r="O117" s="15">
        <v>2.3808000000000001E-12</v>
      </c>
      <c r="P117" s="14">
        <v>0.81328023999999999</v>
      </c>
      <c r="R117" s="10" t="s">
        <v>304</v>
      </c>
      <c r="S117" s="11">
        <v>0.51828403000000001</v>
      </c>
      <c r="T117" s="12">
        <v>7.5133E-5</v>
      </c>
      <c r="U117" s="11">
        <v>0.44393392999999998</v>
      </c>
      <c r="V117" s="11">
        <v>1.471255E-2</v>
      </c>
      <c r="W117" s="11">
        <v>0.47599999999999998</v>
      </c>
      <c r="AB117" s="3"/>
      <c r="AC117" s="3"/>
      <c r="AD117" s="3"/>
      <c r="AE117" s="4"/>
      <c r="AF117" s="10" t="s">
        <v>188</v>
      </c>
      <c r="AG117" s="11">
        <v>0.41021712999999999</v>
      </c>
      <c r="AH117" s="10">
        <v>4.2076E-4</v>
      </c>
      <c r="AI117" s="11">
        <v>0.49226973000000002</v>
      </c>
      <c r="AJ117" s="11">
        <v>-0.1304884</v>
      </c>
      <c r="AK117" s="11">
        <v>0.61</v>
      </c>
      <c r="AL117" s="3"/>
      <c r="AM117" s="10" t="s">
        <v>301</v>
      </c>
      <c r="AN117" s="11">
        <v>0.46613261</v>
      </c>
      <c r="AO117" s="12">
        <v>1.6746E-12</v>
      </c>
      <c r="AP117" s="11">
        <v>0.66353445</v>
      </c>
      <c r="AQ117" s="11">
        <v>-0.3357252</v>
      </c>
      <c r="AR117" s="11">
        <v>6.2399999999999997E-2</v>
      </c>
    </row>
    <row r="118" spans="1:44" x14ac:dyDescent="0.2">
      <c r="A118" s="10" t="s">
        <v>154</v>
      </c>
      <c r="B118" s="11">
        <v>0.28198065999999999</v>
      </c>
      <c r="C118" s="12">
        <v>5.5944999999999997E-10</v>
      </c>
      <c r="D118" s="11">
        <v>0.68646675999999995</v>
      </c>
      <c r="E118" s="11">
        <v>-0.36505359999999998</v>
      </c>
      <c r="F118" s="11">
        <v>0.91500000000000004</v>
      </c>
      <c r="H118" s="13" t="s">
        <v>189</v>
      </c>
      <c r="I118" s="14">
        <v>0.42579283000000001</v>
      </c>
      <c r="J118" s="13">
        <v>7.86683E-3</v>
      </c>
      <c r="K118" s="14">
        <v>0.72564896000000001</v>
      </c>
      <c r="M118" s="13" t="s">
        <v>479</v>
      </c>
      <c r="N118" s="14">
        <v>0.58217236000000006</v>
      </c>
      <c r="O118" s="15">
        <v>3.2552000000000001E-12</v>
      </c>
      <c r="P118" s="14">
        <v>1.0913325599999999</v>
      </c>
      <c r="R118" s="10" t="s">
        <v>255</v>
      </c>
      <c r="S118" s="11">
        <v>0.31420647000000002</v>
      </c>
      <c r="T118" s="10">
        <v>1.0349999999999999E-4</v>
      </c>
      <c r="U118" s="11">
        <v>0.46330808000000001</v>
      </c>
      <c r="V118" s="11">
        <v>7.1554240000000005E-2</v>
      </c>
      <c r="W118" s="11">
        <v>0.82899999999999996</v>
      </c>
      <c r="AB118" s="3"/>
      <c r="AC118" s="3"/>
      <c r="AD118" s="3"/>
      <c r="AE118" s="4"/>
      <c r="AF118" s="10" t="s">
        <v>307</v>
      </c>
      <c r="AG118" s="11">
        <v>0.41748761000000001</v>
      </c>
      <c r="AH118" s="10">
        <v>4.4923000000000001E-4</v>
      </c>
      <c r="AI118" s="11">
        <v>0.43643537999999998</v>
      </c>
      <c r="AJ118" s="11">
        <v>2.2926189999999999E-2</v>
      </c>
      <c r="AK118" s="11">
        <v>0.223</v>
      </c>
      <c r="AL118" s="3"/>
      <c r="AM118" s="10" t="s">
        <v>36</v>
      </c>
      <c r="AN118" s="11">
        <v>0.41062340000000003</v>
      </c>
      <c r="AO118" s="12">
        <v>2.9461999999999999E-11</v>
      </c>
      <c r="AP118" s="11">
        <v>0.87783834999999999</v>
      </c>
      <c r="AQ118" s="11">
        <v>7.2250200000000004E-3</v>
      </c>
      <c r="AR118" s="11">
        <v>0.79400000000000004</v>
      </c>
    </row>
    <row r="119" spans="1:44" x14ac:dyDescent="0.2">
      <c r="A119" s="10" t="s">
        <v>258</v>
      </c>
      <c r="B119" s="11">
        <v>0.30828423999999999</v>
      </c>
      <c r="C119" s="12">
        <v>1.0122000000000001E-9</v>
      </c>
      <c r="D119" s="11">
        <v>0.70116544000000003</v>
      </c>
      <c r="E119" s="11">
        <v>-0.31491409999999997</v>
      </c>
      <c r="F119" s="11">
        <v>0.94399999999999995</v>
      </c>
      <c r="M119" s="13" t="s">
        <v>282</v>
      </c>
      <c r="N119" s="14">
        <v>0.75909559000000004</v>
      </c>
      <c r="O119" s="15">
        <v>4.1090000000000004E-12</v>
      </c>
      <c r="P119" s="14">
        <v>0.96068308999999996</v>
      </c>
      <c r="R119" s="10" t="s">
        <v>361</v>
      </c>
      <c r="S119" s="11">
        <v>0.33622439999999998</v>
      </c>
      <c r="T119" s="10">
        <v>1.1739E-4</v>
      </c>
      <c r="U119" s="11">
        <v>0.52261460999999998</v>
      </c>
      <c r="V119" s="11">
        <v>7.2530709999999998E-2</v>
      </c>
      <c r="W119" s="11">
        <v>0.52400000000000002</v>
      </c>
      <c r="AB119" s="3"/>
      <c r="AC119" s="3"/>
      <c r="AD119" s="3"/>
      <c r="AE119" s="4"/>
      <c r="AF119" s="10" t="s">
        <v>465</v>
      </c>
      <c r="AG119" s="11">
        <v>0.45749305000000001</v>
      </c>
      <c r="AH119" s="10">
        <v>4.7009999999999999E-4</v>
      </c>
      <c r="AI119" s="11">
        <v>0.44804411</v>
      </c>
      <c r="AJ119" s="11">
        <v>0.18934745</v>
      </c>
      <c r="AK119" s="11">
        <v>0.67</v>
      </c>
      <c r="AL119" s="3"/>
      <c r="AM119" s="10" t="s">
        <v>335</v>
      </c>
      <c r="AN119" s="11">
        <v>0.38033422</v>
      </c>
      <c r="AO119" s="12">
        <v>3.6521999999999998E-11</v>
      </c>
      <c r="AP119" s="11">
        <v>0.53708369</v>
      </c>
      <c r="AQ119" s="11">
        <v>-8.3896999999999999E-2</v>
      </c>
      <c r="AR119" s="11">
        <v>0.13100000000000001</v>
      </c>
    </row>
    <row r="120" spans="1:44" x14ac:dyDescent="0.2">
      <c r="A120" s="10" t="s">
        <v>303</v>
      </c>
      <c r="B120" s="11">
        <v>0.37504437000000002</v>
      </c>
      <c r="C120" s="12">
        <v>1.7058E-9</v>
      </c>
      <c r="D120" s="11">
        <v>0.61421665000000003</v>
      </c>
      <c r="E120" s="11">
        <v>3.8893629999999998E-2</v>
      </c>
      <c r="F120" s="11">
        <v>0.98599999999999999</v>
      </c>
      <c r="M120" s="13" t="s">
        <v>447</v>
      </c>
      <c r="N120" s="14">
        <v>0.73264076</v>
      </c>
      <c r="O120" s="15">
        <v>5.6181999999999996E-12</v>
      </c>
      <c r="P120" s="14">
        <v>0.80229764000000003</v>
      </c>
      <c r="R120" s="10" t="s">
        <v>363</v>
      </c>
      <c r="S120" s="11">
        <v>0.29738207999999999</v>
      </c>
      <c r="T120" s="10">
        <v>1.5236000000000001E-4</v>
      </c>
      <c r="U120" s="11">
        <v>0.39767623000000002</v>
      </c>
      <c r="V120" s="11">
        <v>-7.2900699999999999E-2</v>
      </c>
      <c r="W120" s="11">
        <v>0.47599999999999998</v>
      </c>
      <c r="AB120" s="3"/>
      <c r="AC120" s="3"/>
      <c r="AD120" s="3"/>
      <c r="AE120" s="4"/>
      <c r="AF120" s="10" t="s">
        <v>342</v>
      </c>
      <c r="AG120" s="11">
        <v>0.26238012999999999</v>
      </c>
      <c r="AH120" s="10">
        <v>5.9628000000000003E-4</v>
      </c>
      <c r="AI120" s="11">
        <v>0.59768566000000001</v>
      </c>
      <c r="AJ120" s="11">
        <v>1.2601940000000001E-2</v>
      </c>
      <c r="AK120" s="11">
        <v>0.48399999999999999</v>
      </c>
      <c r="AL120" s="3"/>
      <c r="AM120" s="10" t="s">
        <v>444</v>
      </c>
      <c r="AN120" s="11">
        <v>0.37430775999999999</v>
      </c>
      <c r="AO120" s="12">
        <v>3.8129E-11</v>
      </c>
      <c r="AP120" s="11">
        <v>0.68695985999999998</v>
      </c>
      <c r="AQ120" s="11">
        <v>-9.5429399999999998E-2</v>
      </c>
      <c r="AR120" s="11">
        <v>0.59299999999999997</v>
      </c>
    </row>
    <row r="121" spans="1:44" x14ac:dyDescent="0.2">
      <c r="A121" s="10" t="s">
        <v>173</v>
      </c>
      <c r="B121" s="11">
        <v>0.53454931999999999</v>
      </c>
      <c r="C121" s="12">
        <v>1.9345999999999999E-9</v>
      </c>
      <c r="D121" s="11">
        <v>0.93556974000000004</v>
      </c>
      <c r="E121" s="11">
        <v>-1.0291700000000001E-2</v>
      </c>
      <c r="F121" s="11">
        <v>0.64900000000000002</v>
      </c>
      <c r="M121" s="13" t="s">
        <v>175</v>
      </c>
      <c r="N121" s="14">
        <v>0.51004603999999998</v>
      </c>
      <c r="O121" s="15">
        <v>6.4433999999999998E-12</v>
      </c>
      <c r="P121" s="14">
        <v>0.80127307000000003</v>
      </c>
      <c r="R121" s="10" t="s">
        <v>297</v>
      </c>
      <c r="S121" s="11">
        <v>0.32336288000000002</v>
      </c>
      <c r="T121" s="10">
        <v>1.8411E-4</v>
      </c>
      <c r="U121" s="11">
        <v>0.43946961000000001</v>
      </c>
      <c r="V121" s="11">
        <v>7.6184559999999998E-2</v>
      </c>
      <c r="W121" s="11">
        <v>0.73299999999999998</v>
      </c>
      <c r="AB121" s="3"/>
      <c r="AC121" s="3"/>
      <c r="AD121" s="3"/>
      <c r="AE121" s="4"/>
      <c r="AF121" s="10" t="s">
        <v>310</v>
      </c>
      <c r="AG121" s="11">
        <v>0.43055069000000001</v>
      </c>
      <c r="AH121" s="10">
        <v>6.1249000000000004E-4</v>
      </c>
      <c r="AI121" s="11">
        <v>0.47949177999999998</v>
      </c>
      <c r="AJ121" s="11">
        <v>-1.9428899999999999E-2</v>
      </c>
      <c r="AK121" s="11">
        <v>0.51600000000000001</v>
      </c>
      <c r="AL121" s="3"/>
      <c r="AM121" s="10" t="s">
        <v>10</v>
      </c>
      <c r="AN121" s="11">
        <v>0.63152761000000002</v>
      </c>
      <c r="AO121" s="12">
        <v>1.2183000000000001E-10</v>
      </c>
      <c r="AP121" s="11">
        <v>0.82033422</v>
      </c>
      <c r="AQ121" s="11">
        <v>3.2716990000000001E-2</v>
      </c>
      <c r="AR121" s="11">
        <v>0.79400000000000004</v>
      </c>
    </row>
    <row r="122" spans="1:44" x14ac:dyDescent="0.2">
      <c r="A122" s="10" t="s">
        <v>342</v>
      </c>
      <c r="B122" s="11">
        <v>0.36352981000000001</v>
      </c>
      <c r="C122" s="12">
        <v>2.7121000000000002E-9</v>
      </c>
      <c r="D122" s="11">
        <v>0.77845043000000003</v>
      </c>
      <c r="E122" s="11">
        <v>-1.9292000000000001E-3</v>
      </c>
      <c r="F122" s="11">
        <v>0.91500000000000004</v>
      </c>
      <c r="M122" s="13" t="s">
        <v>0</v>
      </c>
      <c r="N122" s="14">
        <v>1.1588113</v>
      </c>
      <c r="O122" s="15">
        <v>1.3764E-11</v>
      </c>
      <c r="P122" s="14">
        <v>1.09138647</v>
      </c>
      <c r="R122" s="10" t="s">
        <v>77</v>
      </c>
      <c r="S122" s="11">
        <v>0.68829671999999997</v>
      </c>
      <c r="T122" s="10">
        <v>2.0437E-4</v>
      </c>
      <c r="U122" s="11">
        <v>0.62005429999999995</v>
      </c>
      <c r="V122" s="11">
        <v>5.2085720000000002E-2</v>
      </c>
      <c r="W122" s="11">
        <v>0.73299999999999998</v>
      </c>
      <c r="AB122" s="3"/>
      <c r="AC122" s="3"/>
      <c r="AD122" s="3"/>
      <c r="AE122" s="4"/>
      <c r="AF122" s="10" t="s">
        <v>453</v>
      </c>
      <c r="AG122" s="11">
        <v>0.50249469999999996</v>
      </c>
      <c r="AH122" s="10">
        <v>6.4924000000000004E-4</v>
      </c>
      <c r="AI122" s="11">
        <v>0.53179978000000006</v>
      </c>
      <c r="AJ122" s="11">
        <v>-0.108123</v>
      </c>
      <c r="AK122" s="11">
        <v>0.12</v>
      </c>
      <c r="AL122" s="3"/>
      <c r="AM122" s="10" t="s">
        <v>330</v>
      </c>
      <c r="AN122" s="11">
        <v>0.55061536</v>
      </c>
      <c r="AO122" s="12">
        <v>1.5726999999999999E-10</v>
      </c>
      <c r="AP122" s="11">
        <v>0.61985444000000001</v>
      </c>
      <c r="AQ122" s="11">
        <v>6.6747009999999996E-2</v>
      </c>
      <c r="AR122" s="11">
        <v>0.79400000000000004</v>
      </c>
    </row>
    <row r="123" spans="1:44" x14ac:dyDescent="0.2">
      <c r="A123" s="10" t="s">
        <v>460</v>
      </c>
      <c r="B123" s="11">
        <v>0.60478984999999996</v>
      </c>
      <c r="C123" s="12">
        <v>8.0428999999999992E-9</v>
      </c>
      <c r="D123" s="11">
        <v>0.53729992000000004</v>
      </c>
      <c r="E123" s="11">
        <v>-8.99446E-2</v>
      </c>
      <c r="F123" s="11">
        <v>0.69899999999999995</v>
      </c>
      <c r="M123" s="13" t="s">
        <v>83</v>
      </c>
      <c r="N123" s="14">
        <v>0.81395271000000002</v>
      </c>
      <c r="O123" s="15">
        <v>1.6370000000000001E-11</v>
      </c>
      <c r="P123" s="14">
        <v>1.0158430599999999</v>
      </c>
      <c r="R123" s="10" t="s">
        <v>324</v>
      </c>
      <c r="S123" s="11">
        <v>0.43645886</v>
      </c>
      <c r="T123" s="10">
        <v>2.3886E-4</v>
      </c>
      <c r="U123" s="11">
        <v>0.48709633000000002</v>
      </c>
      <c r="V123" s="11">
        <v>-5.05216E-2</v>
      </c>
      <c r="W123" s="11">
        <v>4.2900000000000001E-2</v>
      </c>
      <c r="AB123" s="3"/>
      <c r="AC123" s="3"/>
      <c r="AD123" s="3"/>
      <c r="AE123" s="4"/>
      <c r="AF123" s="10" t="s">
        <v>279</v>
      </c>
      <c r="AG123" s="11">
        <v>0.25252637</v>
      </c>
      <c r="AH123" s="10">
        <v>9.7647000000000001E-4</v>
      </c>
      <c r="AI123" s="11">
        <v>0.53625502000000003</v>
      </c>
      <c r="AJ123" s="11">
        <v>-0.1669979</v>
      </c>
      <c r="AK123" s="11">
        <v>0.88</v>
      </c>
      <c r="AL123" s="3"/>
      <c r="AM123" s="10" t="s">
        <v>388</v>
      </c>
      <c r="AN123" s="11">
        <v>0.54091913000000003</v>
      </c>
      <c r="AO123" s="12">
        <v>2.4246000000000001E-10</v>
      </c>
      <c r="AP123" s="11">
        <v>0.63754588999999995</v>
      </c>
      <c r="AQ123" s="11">
        <v>-6.6776600000000005E-2</v>
      </c>
      <c r="AR123" s="11">
        <v>0.48099999999999998</v>
      </c>
    </row>
    <row r="124" spans="1:44" x14ac:dyDescent="0.2">
      <c r="A124" s="10" t="s">
        <v>28</v>
      </c>
      <c r="B124" s="11">
        <v>0.26960475</v>
      </c>
      <c r="C124" s="12">
        <v>8.3635000000000007E-9</v>
      </c>
      <c r="D124" s="11">
        <v>0.68712561000000005</v>
      </c>
      <c r="E124" s="11">
        <v>-5.71826E-2</v>
      </c>
      <c r="F124" s="11">
        <v>0.59599999999999997</v>
      </c>
      <c r="M124" s="13" t="s">
        <v>339</v>
      </c>
      <c r="N124" s="14">
        <v>0.67581170999999995</v>
      </c>
      <c r="O124" s="15">
        <v>2.9473999999999998E-11</v>
      </c>
      <c r="P124" s="14">
        <v>0.86177561000000003</v>
      </c>
      <c r="R124" s="10" t="s">
        <v>438</v>
      </c>
      <c r="S124" s="11">
        <v>0.29814319</v>
      </c>
      <c r="T124" s="10">
        <v>2.5119999999999998E-4</v>
      </c>
      <c r="U124" s="11">
        <v>0.39289170000000001</v>
      </c>
      <c r="V124" s="11">
        <v>7.9574679999999995E-2</v>
      </c>
      <c r="W124" s="11">
        <v>0.52400000000000002</v>
      </c>
      <c r="AB124" s="3"/>
      <c r="AC124" s="3"/>
      <c r="AD124" s="3"/>
      <c r="AE124" s="4"/>
      <c r="AF124" s="10" t="s">
        <v>437</v>
      </c>
      <c r="AG124" s="11">
        <v>0.69665599</v>
      </c>
      <c r="AH124" s="10">
        <v>1.34275E-3</v>
      </c>
      <c r="AI124" s="11">
        <v>0.48643346999999998</v>
      </c>
      <c r="AJ124" s="11">
        <v>1.625716E-2</v>
      </c>
      <c r="AK124" s="11">
        <v>0.35899999999999999</v>
      </c>
      <c r="AL124" s="3"/>
      <c r="AM124" s="10" t="s">
        <v>157</v>
      </c>
      <c r="AN124" s="11">
        <v>0.35236801000000001</v>
      </c>
      <c r="AO124" s="12">
        <v>2.5852000000000001E-9</v>
      </c>
      <c r="AP124" s="11">
        <v>0.64825111000000002</v>
      </c>
      <c r="AQ124" s="11">
        <v>1.53937E-3</v>
      </c>
      <c r="AR124" s="11">
        <v>0.76500000000000001</v>
      </c>
    </row>
    <row r="125" spans="1:44" x14ac:dyDescent="0.2">
      <c r="A125" s="10" t="s">
        <v>91</v>
      </c>
      <c r="B125" s="11">
        <v>0.41415498000000001</v>
      </c>
      <c r="C125" s="12">
        <v>1.3582E-8</v>
      </c>
      <c r="D125" s="11">
        <v>0.72840044000000004</v>
      </c>
      <c r="E125" s="11">
        <v>-0.1034496</v>
      </c>
      <c r="F125" s="11">
        <v>0.45900000000000002</v>
      </c>
      <c r="M125" s="13" t="s">
        <v>358</v>
      </c>
      <c r="N125" s="14">
        <v>0.57210623000000005</v>
      </c>
      <c r="O125" s="15">
        <v>3.2300000000000001E-11</v>
      </c>
      <c r="P125" s="14">
        <v>0.80339298000000003</v>
      </c>
      <c r="R125" s="10" t="s">
        <v>116</v>
      </c>
      <c r="S125" s="11">
        <v>0.33644879999999999</v>
      </c>
      <c r="T125" s="10">
        <v>2.7212999999999998E-4</v>
      </c>
      <c r="U125" s="11">
        <v>0.42916093</v>
      </c>
      <c r="V125" s="11">
        <v>-2.9590399999999999E-2</v>
      </c>
      <c r="W125" s="11">
        <v>0.30499999999999999</v>
      </c>
      <c r="AB125" s="3"/>
      <c r="AC125" s="3"/>
      <c r="AD125" s="3"/>
      <c r="AE125" s="4"/>
      <c r="AF125" s="10" t="s">
        <v>128</v>
      </c>
      <c r="AG125" s="11">
        <v>0.51670099000000003</v>
      </c>
      <c r="AH125" s="10">
        <v>2.0100399999999998E-3</v>
      </c>
      <c r="AI125" s="11">
        <v>0.47728521000000002</v>
      </c>
      <c r="AJ125" s="11">
        <v>-0.69301140000000006</v>
      </c>
      <c r="AK125" s="11">
        <v>3.7600000000000001E-2</v>
      </c>
      <c r="AL125" s="3"/>
      <c r="AM125" s="10" t="s">
        <v>5</v>
      </c>
      <c r="AN125" s="11">
        <v>0.38267631000000002</v>
      </c>
      <c r="AO125" s="12">
        <v>3.3185000000000001E-9</v>
      </c>
      <c r="AP125" s="11">
        <v>0.61792714000000004</v>
      </c>
      <c r="AQ125" s="11">
        <v>7.7288190000000007E-2</v>
      </c>
      <c r="AR125" s="11">
        <v>0.82199999999999995</v>
      </c>
    </row>
    <row r="126" spans="1:44" x14ac:dyDescent="0.2">
      <c r="A126" s="10" t="s">
        <v>161</v>
      </c>
      <c r="B126" s="11">
        <v>0.30836181000000001</v>
      </c>
      <c r="C126" s="12">
        <v>1.7502E-8</v>
      </c>
      <c r="D126" s="11">
        <v>0.59234936999999999</v>
      </c>
      <c r="E126" s="11">
        <v>-4.8710000000000003E-3</v>
      </c>
      <c r="F126" s="11">
        <v>0.89100000000000001</v>
      </c>
      <c r="M126" s="13" t="s">
        <v>456</v>
      </c>
      <c r="N126" s="14">
        <v>0.45406869</v>
      </c>
      <c r="O126" s="15">
        <v>9.4145999999999997E-11</v>
      </c>
      <c r="P126" s="14">
        <v>0.73769435000000005</v>
      </c>
      <c r="R126" s="10" t="s">
        <v>151</v>
      </c>
      <c r="S126" s="11">
        <v>0.45715660000000002</v>
      </c>
      <c r="T126" s="10">
        <v>3.2686999999999999E-4</v>
      </c>
      <c r="U126" s="11">
        <v>0.46685337999999998</v>
      </c>
      <c r="V126" s="11">
        <v>-3.1211599999999999E-2</v>
      </c>
      <c r="W126" s="11">
        <v>0.76700000000000002</v>
      </c>
      <c r="AB126" s="3"/>
      <c r="AC126" s="3"/>
      <c r="AD126" s="3"/>
      <c r="AE126" s="4"/>
      <c r="AF126" s="10" t="s">
        <v>476</v>
      </c>
      <c r="AG126" s="11">
        <v>0.36707578000000002</v>
      </c>
      <c r="AH126" s="10">
        <v>2.19623E-3</v>
      </c>
      <c r="AI126" s="11">
        <v>0.43920061999999999</v>
      </c>
      <c r="AJ126" s="11">
        <v>2.2981149999999999E-2</v>
      </c>
      <c r="AK126" s="11">
        <v>0.35899999999999999</v>
      </c>
      <c r="AL126" s="3"/>
      <c r="AM126" s="10" t="s">
        <v>462</v>
      </c>
      <c r="AN126" s="11">
        <v>0.36594996000000002</v>
      </c>
      <c r="AO126" s="12">
        <v>5.6517999999999999E-9</v>
      </c>
      <c r="AP126" s="11">
        <v>0.47864314000000002</v>
      </c>
      <c r="AQ126" s="11">
        <v>-0.14786179999999999</v>
      </c>
      <c r="AR126" s="11">
        <v>0.153</v>
      </c>
    </row>
    <row r="127" spans="1:44" x14ac:dyDescent="0.2">
      <c r="A127" s="10" t="s">
        <v>362</v>
      </c>
      <c r="B127" s="11">
        <v>0.39345265000000001</v>
      </c>
      <c r="C127" s="12">
        <v>2.0193999999999999E-8</v>
      </c>
      <c r="D127" s="11">
        <v>0.64801136000000004</v>
      </c>
      <c r="E127" s="11">
        <v>-3.6813699999999998E-2</v>
      </c>
      <c r="F127" s="11">
        <v>0.45900000000000002</v>
      </c>
      <c r="M127" s="13" t="s">
        <v>24</v>
      </c>
      <c r="N127" s="14">
        <v>0.62742730000000002</v>
      </c>
      <c r="O127" s="15">
        <v>1.0826E-10</v>
      </c>
      <c r="P127" s="14">
        <v>0.73364293999999997</v>
      </c>
      <c r="R127" s="10" t="s">
        <v>465</v>
      </c>
      <c r="S127" s="11">
        <v>0.37536601000000003</v>
      </c>
      <c r="T127" s="10">
        <v>3.5615000000000001E-4</v>
      </c>
      <c r="U127" s="11">
        <v>0.36755159999999998</v>
      </c>
      <c r="V127" s="11">
        <v>6.6552520000000004E-2</v>
      </c>
      <c r="W127" s="11">
        <v>0.30499999999999999</v>
      </c>
      <c r="AB127" s="3"/>
      <c r="AC127" s="3"/>
      <c r="AD127" s="3"/>
      <c r="AE127" s="4"/>
      <c r="AF127" s="10" t="s">
        <v>127</v>
      </c>
      <c r="AG127" s="11">
        <v>0.35060778999999997</v>
      </c>
      <c r="AH127" s="10">
        <v>2.3828199999999999E-3</v>
      </c>
      <c r="AI127" s="11">
        <v>0.40779957999999999</v>
      </c>
      <c r="AJ127" s="11">
        <v>-5.3312600000000002E-2</v>
      </c>
      <c r="AK127" s="11">
        <v>0.39</v>
      </c>
      <c r="AL127" s="3"/>
      <c r="AM127" s="10" t="s">
        <v>275</v>
      </c>
      <c r="AN127" s="11">
        <v>0.42572571999999997</v>
      </c>
      <c r="AO127" s="12">
        <v>6.5767000000000003E-9</v>
      </c>
      <c r="AP127" s="11">
        <v>0.57499670000000003</v>
      </c>
      <c r="AQ127" s="11">
        <v>-0.14512449999999999</v>
      </c>
      <c r="AR127" s="11">
        <v>0.23499999999999999</v>
      </c>
    </row>
    <row r="128" spans="1:44" x14ac:dyDescent="0.2">
      <c r="A128" s="10" t="s">
        <v>296</v>
      </c>
      <c r="B128" s="11">
        <v>0.18687872</v>
      </c>
      <c r="C128" s="12">
        <v>3.0701999999999999E-8</v>
      </c>
      <c r="D128" s="11">
        <v>0.60456202999999997</v>
      </c>
      <c r="E128" s="11">
        <v>-7.4266999999999996E-3</v>
      </c>
      <c r="F128" s="11">
        <v>0.27700000000000002</v>
      </c>
      <c r="M128" s="13" t="s">
        <v>203</v>
      </c>
      <c r="N128" s="14">
        <v>0.40122658</v>
      </c>
      <c r="O128" s="15">
        <v>1.4633E-10</v>
      </c>
      <c r="P128" s="14">
        <v>0.63104916</v>
      </c>
      <c r="R128" s="10" t="s">
        <v>360</v>
      </c>
      <c r="S128" s="11">
        <v>0.24852895</v>
      </c>
      <c r="T128" s="10">
        <v>3.5743E-4</v>
      </c>
      <c r="U128" s="11">
        <v>0.45277062000000001</v>
      </c>
      <c r="V128" s="11">
        <v>-3.9047999999999999E-3</v>
      </c>
      <c r="W128" s="11">
        <v>0.47599999999999998</v>
      </c>
      <c r="AB128" s="3"/>
      <c r="AC128" s="3"/>
      <c r="AD128" s="3"/>
      <c r="AE128" s="4"/>
      <c r="AF128" s="10" t="s">
        <v>398</v>
      </c>
      <c r="AG128" s="11">
        <v>0.28090072999999999</v>
      </c>
      <c r="AH128" s="10">
        <v>2.9780599999999998E-3</v>
      </c>
      <c r="AI128" s="11">
        <v>0.46427668</v>
      </c>
      <c r="AJ128" s="11">
        <v>-0.10597040000000001</v>
      </c>
      <c r="AK128" s="11">
        <v>0.45200000000000001</v>
      </c>
      <c r="AL128" s="3"/>
      <c r="AM128" s="10" t="s">
        <v>483</v>
      </c>
      <c r="AN128" s="11">
        <v>0.43507439999999997</v>
      </c>
      <c r="AO128" s="12">
        <v>7.4069000000000001E-9</v>
      </c>
      <c r="AP128" s="11">
        <v>0.48531678</v>
      </c>
      <c r="AQ128" s="11">
        <v>-1.0858893999999999</v>
      </c>
      <c r="AR128" s="11">
        <v>0.95</v>
      </c>
    </row>
    <row r="129" spans="1:44" x14ac:dyDescent="0.2">
      <c r="A129" s="10" t="s">
        <v>153</v>
      </c>
      <c r="B129" s="11">
        <v>0.39003230999999999</v>
      </c>
      <c r="C129" s="12">
        <v>7.7230999999999999E-8</v>
      </c>
      <c r="D129" s="11">
        <v>0.67431295999999996</v>
      </c>
      <c r="E129" s="11">
        <v>-3.74846E-2</v>
      </c>
      <c r="F129" s="11">
        <v>0.64900000000000002</v>
      </c>
      <c r="M129" s="13" t="s">
        <v>216</v>
      </c>
      <c r="N129" s="14">
        <v>0.53798584999999999</v>
      </c>
      <c r="O129" s="15">
        <v>1.5048000000000001E-10</v>
      </c>
      <c r="P129" s="14">
        <v>0.76099150999999998</v>
      </c>
      <c r="R129" s="10" t="s">
        <v>288</v>
      </c>
      <c r="S129" s="11">
        <v>0.23432063</v>
      </c>
      <c r="T129" s="10">
        <v>4.6555000000000001E-4</v>
      </c>
      <c r="U129" s="11">
        <v>0.42203678</v>
      </c>
      <c r="V129" s="11">
        <v>-5.3203300000000002E-2</v>
      </c>
      <c r="W129" s="11">
        <v>4.2900000000000001E-2</v>
      </c>
      <c r="AB129" s="3"/>
      <c r="AC129" s="3"/>
      <c r="AD129" s="3"/>
      <c r="AE129" s="4"/>
      <c r="AF129" s="10" t="s">
        <v>327</v>
      </c>
      <c r="AG129" s="11">
        <v>0.26242644999999998</v>
      </c>
      <c r="AH129" s="10">
        <v>3.39596E-3</v>
      </c>
      <c r="AI129" s="11">
        <v>0.50874061999999998</v>
      </c>
      <c r="AJ129" s="11">
        <v>-0.16159689999999999</v>
      </c>
      <c r="AK129" s="11">
        <v>0.35899999999999999</v>
      </c>
      <c r="AL129" s="3"/>
      <c r="AM129" s="10" t="s">
        <v>470</v>
      </c>
      <c r="AN129" s="11">
        <v>0.54725383000000005</v>
      </c>
      <c r="AO129" s="12">
        <v>8.7809000000000006E-9</v>
      </c>
      <c r="AP129" s="11">
        <v>0.52991463999999999</v>
      </c>
      <c r="AQ129" s="11">
        <v>0.1505706</v>
      </c>
      <c r="AR129" s="11">
        <v>0.7</v>
      </c>
    </row>
    <row r="130" spans="1:44" x14ac:dyDescent="0.2">
      <c r="A130" s="10" t="s">
        <v>352</v>
      </c>
      <c r="B130" s="11">
        <v>0.37262314000000002</v>
      </c>
      <c r="C130" s="12">
        <v>1.3316000000000001E-7</v>
      </c>
      <c r="D130" s="11">
        <v>0.64069279000000001</v>
      </c>
      <c r="E130" s="11">
        <v>-3.4693799999999997E-2</v>
      </c>
      <c r="F130" s="11">
        <v>0.40400000000000003</v>
      </c>
      <c r="M130" s="13" t="s">
        <v>357</v>
      </c>
      <c r="N130" s="14">
        <v>0.47816673999999998</v>
      </c>
      <c r="O130" s="15">
        <v>1.5976E-10</v>
      </c>
      <c r="P130" s="14">
        <v>0.70044772</v>
      </c>
      <c r="R130" s="10" t="s">
        <v>86</v>
      </c>
      <c r="S130" s="11">
        <v>0.38127898999999998</v>
      </c>
      <c r="T130" s="10">
        <v>5.2574999999999996E-4</v>
      </c>
      <c r="U130" s="11">
        <v>0.44778432000000001</v>
      </c>
      <c r="V130" s="11">
        <v>2.9723050000000001E-2</v>
      </c>
      <c r="W130" s="11">
        <v>0.34300000000000003</v>
      </c>
      <c r="AB130" s="3"/>
      <c r="AC130" s="3"/>
      <c r="AD130" s="3"/>
      <c r="AE130" s="4"/>
      <c r="AF130" s="10" t="s">
        <v>11</v>
      </c>
      <c r="AG130" s="11">
        <v>0.88721627000000003</v>
      </c>
      <c r="AH130" s="10">
        <v>3.7856000000000001E-3</v>
      </c>
      <c r="AI130" s="11">
        <v>0.64163481</v>
      </c>
      <c r="AJ130" s="11">
        <v>0.11194866000000001</v>
      </c>
      <c r="AK130" s="11">
        <v>0.17699999999999999</v>
      </c>
      <c r="AL130" s="3"/>
      <c r="AM130" s="10" t="s">
        <v>326</v>
      </c>
      <c r="AN130" s="11">
        <v>0.39748928</v>
      </c>
      <c r="AO130" s="12">
        <v>8.9987000000000004E-9</v>
      </c>
      <c r="AP130" s="11">
        <v>0.55808210000000003</v>
      </c>
      <c r="AQ130" s="11">
        <v>4.2744339999999999E-2</v>
      </c>
      <c r="AR130" s="11">
        <v>0.44400000000000001</v>
      </c>
    </row>
    <row r="131" spans="1:44" x14ac:dyDescent="0.2">
      <c r="A131" s="10" t="s">
        <v>377</v>
      </c>
      <c r="B131" s="11">
        <v>0.18316163999999999</v>
      </c>
      <c r="C131" s="12">
        <v>1.6262000000000001E-7</v>
      </c>
      <c r="D131" s="11">
        <v>0.74985774999999999</v>
      </c>
      <c r="E131" s="11">
        <v>4.0402499999999996E-3</v>
      </c>
      <c r="F131" s="11">
        <v>0.94399999999999995</v>
      </c>
      <c r="M131" s="13" t="s">
        <v>202</v>
      </c>
      <c r="N131" s="14">
        <v>0.49483669000000002</v>
      </c>
      <c r="O131" s="15">
        <v>4.5099000000000001E-10</v>
      </c>
      <c r="P131" s="14">
        <v>0.90561020000000003</v>
      </c>
      <c r="R131" s="10" t="s">
        <v>34</v>
      </c>
      <c r="S131" s="11">
        <v>0.49053464000000002</v>
      </c>
      <c r="T131" s="10">
        <v>9.5576000000000005E-4</v>
      </c>
      <c r="U131" s="11">
        <v>0.45303283</v>
      </c>
      <c r="V131" s="11">
        <v>-8.5029000000000007E-3</v>
      </c>
      <c r="W131" s="11">
        <v>0.61399999999999999</v>
      </c>
      <c r="AB131" s="3"/>
      <c r="AC131" s="3"/>
      <c r="AD131" s="3"/>
      <c r="AE131" s="4"/>
      <c r="AF131" s="10" t="s">
        <v>169</v>
      </c>
      <c r="AG131" s="11">
        <v>0.23871062000000001</v>
      </c>
      <c r="AH131" s="10">
        <v>3.92377E-3</v>
      </c>
      <c r="AI131" s="11">
        <v>0.47948147000000002</v>
      </c>
      <c r="AJ131" s="11">
        <v>-6.0367200000000003E-2</v>
      </c>
      <c r="AK131" s="11">
        <v>0.17699999999999999</v>
      </c>
      <c r="AL131" s="3"/>
      <c r="AM131" s="10" t="s">
        <v>249</v>
      </c>
      <c r="AN131" s="11">
        <v>0.11291659</v>
      </c>
      <c r="AO131" s="12">
        <v>1.9435999999999999E-8</v>
      </c>
      <c r="AP131" s="11">
        <v>0.73204130999999995</v>
      </c>
      <c r="AQ131" s="11">
        <v>-2.8842400000000001E-2</v>
      </c>
      <c r="AR131" s="11">
        <v>9.2499999999999999E-2</v>
      </c>
    </row>
    <row r="132" spans="1:44" x14ac:dyDescent="0.2">
      <c r="A132" s="10" t="s">
        <v>349</v>
      </c>
      <c r="B132" s="11">
        <v>0.65024252999999999</v>
      </c>
      <c r="C132" s="12">
        <v>1.8684E-7</v>
      </c>
      <c r="D132" s="11">
        <v>0.48500336999999999</v>
      </c>
      <c r="E132" s="11">
        <v>-6.1123000000000002E-3</v>
      </c>
      <c r="F132" s="11">
        <v>5.5500000000000001E-2</v>
      </c>
      <c r="M132" s="13" t="s">
        <v>143</v>
      </c>
      <c r="N132" s="14">
        <v>0.56935066000000001</v>
      </c>
      <c r="O132" s="15">
        <v>5.7204000000000002E-10</v>
      </c>
      <c r="P132" s="14">
        <v>0.75668915999999997</v>
      </c>
      <c r="R132" s="10" t="s">
        <v>79</v>
      </c>
      <c r="S132" s="11">
        <v>0.35698531999999999</v>
      </c>
      <c r="T132" s="10">
        <v>9.867299999999999E-4</v>
      </c>
      <c r="U132" s="11">
        <v>0.47991818000000003</v>
      </c>
      <c r="V132" s="11">
        <v>-1.7533099999999999E-2</v>
      </c>
      <c r="W132" s="11">
        <v>0.73299999999999998</v>
      </c>
      <c r="AB132" s="3"/>
      <c r="AC132" s="3"/>
      <c r="AD132" s="3"/>
      <c r="AE132" s="4"/>
      <c r="AF132" s="10" t="s">
        <v>276</v>
      </c>
      <c r="AG132" s="11">
        <v>0.53243302000000003</v>
      </c>
      <c r="AH132" s="10">
        <v>4.0816200000000002E-3</v>
      </c>
      <c r="AI132" s="11">
        <v>0.48407325000000001</v>
      </c>
      <c r="AJ132" s="11">
        <v>0.17470372000000001</v>
      </c>
      <c r="AK132" s="11">
        <v>0.753</v>
      </c>
      <c r="AL132" s="3"/>
      <c r="AM132" s="10" t="s">
        <v>315</v>
      </c>
      <c r="AN132" s="11">
        <v>0.40950252999999998</v>
      </c>
      <c r="AO132" s="12">
        <v>2.2232E-8</v>
      </c>
      <c r="AP132" s="11">
        <v>0.44125234000000002</v>
      </c>
      <c r="AQ132" s="11">
        <v>-0.11788360000000001</v>
      </c>
      <c r="AR132" s="11">
        <v>0.153</v>
      </c>
    </row>
    <row r="133" spans="1:44" x14ac:dyDescent="0.2">
      <c r="A133" s="10" t="s">
        <v>204</v>
      </c>
      <c r="B133" s="11">
        <v>0.22493651000000001</v>
      </c>
      <c r="C133" s="12">
        <v>3.0046999999999999E-7</v>
      </c>
      <c r="D133" s="11">
        <v>0.60549671000000005</v>
      </c>
      <c r="E133" s="11">
        <v>9.4598730000000006E-2</v>
      </c>
      <c r="F133" s="11">
        <v>0.97099999999999997</v>
      </c>
      <c r="M133" s="13" t="s">
        <v>342</v>
      </c>
      <c r="N133" s="14">
        <v>0.53177876999999996</v>
      </c>
      <c r="O133" s="15">
        <v>1.2515000000000001E-9</v>
      </c>
      <c r="P133" s="14">
        <v>0.91246351999999997</v>
      </c>
      <c r="R133" s="10" t="s">
        <v>260</v>
      </c>
      <c r="S133" s="11">
        <v>0.60098359999999995</v>
      </c>
      <c r="T133" s="10">
        <v>1.1669499999999999E-3</v>
      </c>
      <c r="U133" s="11">
        <v>0.59284433999999997</v>
      </c>
      <c r="V133" s="11">
        <v>-0.1746566</v>
      </c>
      <c r="W133" s="11">
        <v>0.73299999999999998</v>
      </c>
      <c r="AB133" s="3"/>
      <c r="AC133" s="3"/>
      <c r="AD133" s="3"/>
      <c r="AE133" s="4"/>
      <c r="AF133" s="10" t="s">
        <v>381</v>
      </c>
      <c r="AG133" s="11">
        <v>0.28735277999999997</v>
      </c>
      <c r="AH133" s="10">
        <v>4.4544299999999997E-3</v>
      </c>
      <c r="AI133" s="11">
        <v>0.36157138999999999</v>
      </c>
      <c r="AJ133" s="11">
        <v>-5.8675400000000003E-2</v>
      </c>
      <c r="AK133" s="11">
        <v>0.30099999999999999</v>
      </c>
      <c r="AL133" s="3"/>
      <c r="AM133" s="10" t="s">
        <v>461</v>
      </c>
      <c r="AN133" s="11">
        <v>0.48891080999999997</v>
      </c>
      <c r="AO133" s="12">
        <v>2.2343E-8</v>
      </c>
      <c r="AP133" s="11">
        <v>0.47396305999999999</v>
      </c>
      <c r="AQ133" s="11">
        <v>-0.19399259999999999</v>
      </c>
      <c r="AR133" s="11">
        <v>0.17799999999999999</v>
      </c>
    </row>
    <row r="134" spans="1:44" x14ac:dyDescent="0.2">
      <c r="A134" s="10" t="s">
        <v>344</v>
      </c>
      <c r="B134" s="11">
        <v>0.34835124000000001</v>
      </c>
      <c r="C134" s="12">
        <v>3.7150000000000001E-7</v>
      </c>
      <c r="D134" s="11">
        <v>0.50761982999999999</v>
      </c>
      <c r="E134" s="11">
        <v>0.14753356000000001</v>
      </c>
      <c r="F134" s="11">
        <v>0.377</v>
      </c>
      <c r="M134" s="13" t="s">
        <v>384</v>
      </c>
      <c r="N134" s="14">
        <v>0.49995999000000002</v>
      </c>
      <c r="O134" s="15">
        <v>2.0005999999999999E-9</v>
      </c>
      <c r="P134" s="14">
        <v>0.59006888000000002</v>
      </c>
      <c r="R134" s="10" t="s">
        <v>350</v>
      </c>
      <c r="S134" s="11">
        <v>0.42865354999999999</v>
      </c>
      <c r="T134" s="10">
        <v>1.3738699999999999E-3</v>
      </c>
      <c r="U134" s="11">
        <v>0.36681846000000001</v>
      </c>
      <c r="V134" s="11">
        <v>7.3698700000000006E-2</v>
      </c>
      <c r="W134" s="11">
        <v>1</v>
      </c>
      <c r="AB134" s="3"/>
      <c r="AC134" s="3"/>
      <c r="AD134" s="3"/>
      <c r="AE134" s="4"/>
      <c r="AF134" s="10" t="s">
        <v>485</v>
      </c>
      <c r="AG134" s="11">
        <v>0.21946246999999999</v>
      </c>
      <c r="AH134" s="10">
        <v>5.8198900000000003E-3</v>
      </c>
      <c r="AI134" s="11">
        <v>0.45290617999999999</v>
      </c>
      <c r="AJ134" s="11">
        <v>-4.7318199999999998E-2</v>
      </c>
      <c r="AK134" s="11">
        <v>0.57899999999999996</v>
      </c>
      <c r="AL134" s="3"/>
      <c r="AM134" s="10" t="s">
        <v>114</v>
      </c>
      <c r="AN134" s="11">
        <v>0.25132404000000003</v>
      </c>
      <c r="AO134" s="12">
        <v>2.3677000000000001E-8</v>
      </c>
      <c r="AP134" s="11">
        <v>0.55363236000000005</v>
      </c>
      <c r="AQ134" s="11">
        <v>0.19056345999999999</v>
      </c>
      <c r="AR134" s="11">
        <v>0.88900000000000001</v>
      </c>
    </row>
    <row r="135" spans="1:44" x14ac:dyDescent="0.2">
      <c r="A135" s="10" t="s">
        <v>426</v>
      </c>
      <c r="B135" s="11">
        <v>0.28783130000000001</v>
      </c>
      <c r="C135" s="12">
        <v>4.2187000000000001E-7</v>
      </c>
      <c r="D135" s="11">
        <v>0.58096391000000003</v>
      </c>
      <c r="E135" s="11">
        <v>-8.0008099999999999E-2</v>
      </c>
      <c r="F135" s="11">
        <v>0.23200000000000001</v>
      </c>
      <c r="M135" s="13" t="s">
        <v>451</v>
      </c>
      <c r="N135" s="14">
        <v>0.52913818000000001</v>
      </c>
      <c r="O135" s="15">
        <v>2.1540999999999998E-9</v>
      </c>
      <c r="P135" s="14">
        <v>1.03236521</v>
      </c>
      <c r="R135" s="10" t="s">
        <v>13</v>
      </c>
      <c r="S135" s="11">
        <v>0.42393183000000001</v>
      </c>
      <c r="T135" s="10">
        <v>1.8228400000000001E-3</v>
      </c>
      <c r="U135" s="11">
        <v>0.48143923999999999</v>
      </c>
      <c r="V135" s="11">
        <v>-0.13041739999999999</v>
      </c>
      <c r="W135" s="11">
        <v>0.42899999999999999</v>
      </c>
      <c r="AB135" s="3"/>
      <c r="AC135" s="3"/>
      <c r="AD135" s="3"/>
      <c r="AE135" s="4"/>
      <c r="AF135" s="10" t="s">
        <v>170</v>
      </c>
      <c r="AG135" s="11">
        <v>0.53355836000000001</v>
      </c>
      <c r="AH135" s="10">
        <v>5.9894299999999996E-3</v>
      </c>
      <c r="AI135" s="11">
        <v>0.47090265999999997</v>
      </c>
      <c r="AJ135" s="11">
        <v>0.15393733000000001</v>
      </c>
      <c r="AK135" s="11">
        <v>8.9499999999999996E-2</v>
      </c>
      <c r="AL135" s="3"/>
      <c r="AM135" s="10" t="s">
        <v>278</v>
      </c>
      <c r="AN135" s="11">
        <v>0.33681212999999999</v>
      </c>
      <c r="AO135" s="12">
        <v>8.1295000000000001E-8</v>
      </c>
      <c r="AP135" s="11">
        <v>0.49194485999999998</v>
      </c>
      <c r="AQ135" s="11">
        <v>-9.7480899999999995E-2</v>
      </c>
      <c r="AR135" s="11">
        <v>0.26700000000000002</v>
      </c>
    </row>
    <row r="136" spans="1:44" x14ac:dyDescent="0.2">
      <c r="A136" s="10" t="s">
        <v>148</v>
      </c>
      <c r="B136" s="11">
        <v>0.26740374</v>
      </c>
      <c r="C136" s="12">
        <v>6.1579000000000004E-7</v>
      </c>
      <c r="D136" s="11">
        <v>0.51074202999999996</v>
      </c>
      <c r="E136" s="11">
        <v>-5.7088E-3</v>
      </c>
      <c r="F136" s="11">
        <v>0.51400000000000001</v>
      </c>
      <c r="M136" s="13" t="s">
        <v>311</v>
      </c>
      <c r="N136" s="14">
        <v>0.42343966999999999</v>
      </c>
      <c r="O136" s="15">
        <v>2.7861000000000001E-9</v>
      </c>
      <c r="P136" s="14">
        <v>0.81627660000000002</v>
      </c>
      <c r="R136" s="10" t="s">
        <v>218</v>
      </c>
      <c r="S136" s="11">
        <v>0.22889312000000001</v>
      </c>
      <c r="T136" s="10">
        <v>1.9317900000000001E-3</v>
      </c>
      <c r="U136" s="11">
        <v>0.48821681</v>
      </c>
      <c r="V136" s="11">
        <v>0.10184439000000001</v>
      </c>
      <c r="W136" s="11">
        <v>0.42899999999999999</v>
      </c>
      <c r="AB136" s="3"/>
      <c r="AC136" s="3"/>
      <c r="AD136" s="3"/>
      <c r="AE136" s="4"/>
      <c r="AF136" s="10" t="s">
        <v>22</v>
      </c>
      <c r="AG136" s="11">
        <v>0.32855508999999999</v>
      </c>
      <c r="AH136" s="10">
        <v>7.1251999999999999E-3</v>
      </c>
      <c r="AI136" s="11">
        <v>0.72425746999999996</v>
      </c>
      <c r="AJ136" s="11">
        <v>-8.0615800000000001E-2</v>
      </c>
      <c r="AK136" s="11">
        <v>0.223</v>
      </c>
      <c r="AL136" s="3"/>
      <c r="AM136" s="10" t="s">
        <v>168</v>
      </c>
      <c r="AN136" s="11">
        <v>0.50967841000000003</v>
      </c>
      <c r="AO136" s="12">
        <v>8.4428999999999995E-8</v>
      </c>
      <c r="AP136" s="11">
        <v>0.51892990000000006</v>
      </c>
      <c r="AQ136" s="11">
        <v>-6.5846000000000003E-3</v>
      </c>
      <c r="AR136" s="11">
        <v>0.23499999999999999</v>
      </c>
    </row>
    <row r="137" spans="1:44" x14ac:dyDescent="0.2">
      <c r="A137" s="10" t="s">
        <v>59</v>
      </c>
      <c r="B137" s="11">
        <v>0.36092732</v>
      </c>
      <c r="C137" s="12">
        <v>7.0189000000000005E-7</v>
      </c>
      <c r="D137" s="11">
        <v>0.66460520000000001</v>
      </c>
      <c r="E137" s="11">
        <v>-0.13419110000000001</v>
      </c>
      <c r="F137" s="11">
        <v>0.21099999999999999</v>
      </c>
      <c r="M137" s="13" t="s">
        <v>153</v>
      </c>
      <c r="N137" s="14">
        <v>0.58939562000000001</v>
      </c>
      <c r="O137" s="15">
        <v>3.5774000000000001E-9</v>
      </c>
      <c r="P137" s="14">
        <v>0.84862501999999995</v>
      </c>
      <c r="R137" s="10" t="s">
        <v>471</v>
      </c>
      <c r="S137" s="11">
        <v>0.31587343000000001</v>
      </c>
      <c r="T137" s="10">
        <v>2.1469900000000001E-3</v>
      </c>
      <c r="U137" s="11">
        <v>0.44159361000000003</v>
      </c>
      <c r="V137" s="11">
        <v>-0.1422407</v>
      </c>
      <c r="W137" s="11">
        <v>0.47599999999999998</v>
      </c>
      <c r="AB137" s="3"/>
      <c r="AC137" s="3"/>
      <c r="AD137" s="3"/>
      <c r="AE137" s="4"/>
      <c r="AG137" s="4"/>
      <c r="AH137" s="4"/>
      <c r="AI137" s="4"/>
      <c r="AJ137" s="4"/>
      <c r="AK137" s="4"/>
      <c r="AL137" s="4"/>
      <c r="AM137" s="10" t="s">
        <v>361</v>
      </c>
      <c r="AN137" s="11">
        <v>0.36970782000000002</v>
      </c>
      <c r="AO137" s="12">
        <v>1.17E-7</v>
      </c>
      <c r="AP137" s="11">
        <v>0.64180543999999995</v>
      </c>
      <c r="AQ137" s="11">
        <v>0.14293133</v>
      </c>
      <c r="AR137" s="11">
        <v>0.66500000000000004</v>
      </c>
    </row>
    <row r="138" spans="1:44" x14ac:dyDescent="0.2">
      <c r="A138" s="10" t="s">
        <v>50</v>
      </c>
      <c r="B138" s="11">
        <v>0.30886014000000001</v>
      </c>
      <c r="C138" s="12">
        <v>1.5227E-6</v>
      </c>
      <c r="D138" s="11">
        <v>0.56340515000000002</v>
      </c>
      <c r="E138" s="11">
        <v>-6.02631E-2</v>
      </c>
      <c r="F138" s="11">
        <v>1.6899999999999998E-2</v>
      </c>
      <c r="M138" s="13" t="s">
        <v>434</v>
      </c>
      <c r="N138" s="14">
        <v>0.63562229999999997</v>
      </c>
      <c r="O138" s="15">
        <v>4.4582000000000002E-9</v>
      </c>
      <c r="P138" s="14">
        <v>0.70294106000000001</v>
      </c>
      <c r="R138" s="10" t="s">
        <v>407</v>
      </c>
      <c r="S138" s="11">
        <v>0.20595584</v>
      </c>
      <c r="T138" s="10">
        <v>2.7215099999999999E-3</v>
      </c>
      <c r="U138" s="11">
        <v>0.47141308999999998</v>
      </c>
      <c r="V138" s="11">
        <v>-4.7522000000000002E-2</v>
      </c>
      <c r="W138" s="11">
        <v>0.57099999999999995</v>
      </c>
      <c r="AB138" s="3"/>
      <c r="AC138" s="3"/>
      <c r="AD138" s="3"/>
      <c r="AE138" s="4"/>
      <c r="AG138" s="4"/>
      <c r="AH138" s="4"/>
      <c r="AI138" s="4"/>
      <c r="AJ138" s="4"/>
      <c r="AK138" s="4"/>
      <c r="AL138" s="4"/>
      <c r="AM138" s="10" t="s">
        <v>133</v>
      </c>
      <c r="AN138" s="11">
        <v>0.32186056000000002</v>
      </c>
      <c r="AO138" s="12">
        <v>1.6549000000000001E-7</v>
      </c>
      <c r="AP138" s="11">
        <v>0.55072818999999995</v>
      </c>
      <c r="AQ138" s="11">
        <v>-1.68167E-2</v>
      </c>
      <c r="AR138" s="11">
        <v>0.23499999999999999</v>
      </c>
    </row>
    <row r="139" spans="1:44" x14ac:dyDescent="0.2">
      <c r="A139" s="10" t="s">
        <v>419</v>
      </c>
      <c r="B139" s="11">
        <v>0.37018905000000002</v>
      </c>
      <c r="C139" s="12">
        <v>3.3936E-6</v>
      </c>
      <c r="D139" s="11">
        <v>0.49441458999999999</v>
      </c>
      <c r="E139" s="11">
        <v>4.598965E-2</v>
      </c>
      <c r="F139" s="11">
        <v>0.51400000000000001</v>
      </c>
      <c r="M139" s="13" t="s">
        <v>10</v>
      </c>
      <c r="N139" s="14">
        <v>0.85872280999999995</v>
      </c>
      <c r="O139" s="15">
        <v>4.6649999999999999E-9</v>
      </c>
      <c r="P139" s="14">
        <v>0.87878999999999996</v>
      </c>
      <c r="R139" s="10" t="s">
        <v>28</v>
      </c>
      <c r="S139" s="11">
        <v>0.16547585000000001</v>
      </c>
      <c r="T139" s="10">
        <v>2.85477E-3</v>
      </c>
      <c r="U139" s="11">
        <v>0.53041848999999996</v>
      </c>
      <c r="V139" s="11">
        <v>-3.3880399999999998E-2</v>
      </c>
      <c r="W139" s="11">
        <v>0.69499999999999995</v>
      </c>
      <c r="AB139" s="3"/>
      <c r="AC139" s="3"/>
      <c r="AD139" s="3"/>
      <c r="AE139" s="4"/>
      <c r="AG139" s="4"/>
      <c r="AH139" s="4"/>
      <c r="AI139" s="4"/>
      <c r="AJ139" s="4"/>
      <c r="AK139" s="4"/>
      <c r="AL139" s="4"/>
      <c r="AM139" s="10" t="s">
        <v>205</v>
      </c>
      <c r="AN139" s="11">
        <v>0.42141925000000002</v>
      </c>
      <c r="AO139" s="12">
        <v>3.3452000000000001E-7</v>
      </c>
      <c r="AP139" s="11">
        <v>0.61363477</v>
      </c>
      <c r="AQ139" s="11">
        <v>3.071219E-2</v>
      </c>
      <c r="AR139" s="11">
        <v>0.51900000000000002</v>
      </c>
    </row>
    <row r="140" spans="1:44" x14ac:dyDescent="0.2">
      <c r="A140" s="10" t="s">
        <v>400</v>
      </c>
      <c r="B140" s="11">
        <v>0.29452493000000002</v>
      </c>
      <c r="C140" s="12">
        <v>3.6405000000000001E-6</v>
      </c>
      <c r="D140" s="11">
        <v>0.47088703999999998</v>
      </c>
      <c r="E140" s="11">
        <v>9.3175659999999993E-2</v>
      </c>
      <c r="F140" s="11">
        <v>0.90300000000000002</v>
      </c>
      <c r="M140" s="13" t="s">
        <v>465</v>
      </c>
      <c r="N140" s="14">
        <v>0.55486999000000004</v>
      </c>
      <c r="O140" s="15">
        <v>9.0026999999999999E-9</v>
      </c>
      <c r="P140" s="14">
        <v>0.54182386999999999</v>
      </c>
      <c r="R140" s="10" t="s">
        <v>476</v>
      </c>
      <c r="S140" s="11">
        <v>0.30223588000000001</v>
      </c>
      <c r="T140" s="10">
        <v>3.0442099999999999E-3</v>
      </c>
      <c r="U140" s="11">
        <v>0.37562190000000001</v>
      </c>
      <c r="V140" s="11">
        <v>5.5418660000000002E-2</v>
      </c>
      <c r="W140" s="11">
        <v>0.69499999999999995</v>
      </c>
      <c r="AB140" s="3"/>
      <c r="AC140" s="3"/>
      <c r="AD140" s="3"/>
      <c r="AE140" s="4"/>
      <c r="AG140" s="4"/>
      <c r="AH140" s="4"/>
      <c r="AI140" s="4"/>
      <c r="AJ140" s="4"/>
      <c r="AK140" s="4"/>
      <c r="AL140" s="4"/>
      <c r="AM140" s="10" t="s">
        <v>125</v>
      </c>
      <c r="AN140" s="11">
        <v>0.28542515000000002</v>
      </c>
      <c r="AO140" s="12">
        <v>7.0554E-7</v>
      </c>
      <c r="AP140" s="11">
        <v>0.53924521999999997</v>
      </c>
      <c r="AQ140" s="11">
        <v>1.8647009999999999E-2</v>
      </c>
      <c r="AR140" s="11">
        <v>0.59299999999999997</v>
      </c>
    </row>
    <row r="141" spans="1:44" x14ac:dyDescent="0.2">
      <c r="A141" s="10" t="s">
        <v>299</v>
      </c>
      <c r="B141" s="11">
        <v>0.14047465000000001</v>
      </c>
      <c r="C141" s="12">
        <v>4.7666999999999996E-6</v>
      </c>
      <c r="D141" s="11">
        <v>0.58179391000000003</v>
      </c>
      <c r="E141" s="11">
        <v>-0.1461916</v>
      </c>
      <c r="F141" s="11">
        <v>0.123</v>
      </c>
      <c r="M141" s="13" t="s">
        <v>242</v>
      </c>
      <c r="N141" s="14">
        <v>0.38262889</v>
      </c>
      <c r="O141" s="15">
        <v>1.3130000000000001E-8</v>
      </c>
      <c r="P141" s="14">
        <v>0.87162083999999995</v>
      </c>
      <c r="R141" s="10" t="s">
        <v>378</v>
      </c>
      <c r="S141" s="11">
        <v>0.30379900999999998</v>
      </c>
      <c r="T141" s="10">
        <v>3.5613400000000001E-3</v>
      </c>
      <c r="U141" s="11">
        <v>0.51298056000000003</v>
      </c>
      <c r="V141" s="11">
        <v>4.5156429999999997E-2</v>
      </c>
      <c r="W141" s="11">
        <v>0.61399999999999999</v>
      </c>
      <c r="AB141" s="3"/>
      <c r="AC141" s="3"/>
      <c r="AD141" s="3"/>
      <c r="AE141" s="4"/>
      <c r="AG141" s="4"/>
      <c r="AH141" s="4"/>
      <c r="AI141" s="4"/>
      <c r="AJ141" s="4"/>
      <c r="AK141" s="4"/>
      <c r="AL141" s="4"/>
      <c r="AM141" s="10" t="s">
        <v>371</v>
      </c>
      <c r="AN141" s="11">
        <v>0.28103234999999999</v>
      </c>
      <c r="AO141" s="12">
        <v>1.0639000000000001E-6</v>
      </c>
      <c r="AP141" s="11">
        <v>0.42367802999999998</v>
      </c>
      <c r="AQ141" s="11">
        <v>-3.3998500000000001E-2</v>
      </c>
      <c r="AR141" s="11">
        <v>0.63</v>
      </c>
    </row>
    <row r="142" spans="1:44" x14ac:dyDescent="0.2">
      <c r="A142" s="10" t="s">
        <v>457</v>
      </c>
      <c r="B142" s="11">
        <v>0.25350982999999999</v>
      </c>
      <c r="C142" s="12">
        <v>6.9862000000000001E-6</v>
      </c>
      <c r="D142" s="11">
        <v>0.50558826000000001</v>
      </c>
      <c r="E142" s="11">
        <v>-0.14546719999999999</v>
      </c>
      <c r="F142" s="11">
        <v>0.98</v>
      </c>
      <c r="M142" s="13" t="s">
        <v>366</v>
      </c>
      <c r="N142" s="14">
        <v>0.42032657000000001</v>
      </c>
      <c r="O142" s="15">
        <v>1.4667999999999999E-8</v>
      </c>
      <c r="P142" s="14">
        <v>0.63196722000000005</v>
      </c>
      <c r="R142" s="10" t="s">
        <v>103</v>
      </c>
      <c r="S142" s="11">
        <v>0.34226067999999998</v>
      </c>
      <c r="T142" s="10">
        <v>3.75823E-3</v>
      </c>
      <c r="U142" s="11">
        <v>0.44287146999999999</v>
      </c>
      <c r="V142" s="11">
        <v>-3.5182E-3</v>
      </c>
      <c r="W142" s="11">
        <v>0.30499999999999999</v>
      </c>
      <c r="AB142" s="3"/>
      <c r="AC142" s="3"/>
      <c r="AD142" s="3"/>
      <c r="AE142" s="4"/>
      <c r="AG142" s="4"/>
      <c r="AH142" s="4"/>
      <c r="AI142" s="4"/>
      <c r="AJ142" s="4"/>
      <c r="AK142" s="4"/>
      <c r="AL142" s="4"/>
      <c r="AM142" s="10" t="s">
        <v>290</v>
      </c>
      <c r="AN142" s="11">
        <v>0.23761383</v>
      </c>
      <c r="AO142" s="12">
        <v>4.3942999999999996E-6</v>
      </c>
      <c r="AP142" s="11">
        <v>0.41915605</v>
      </c>
      <c r="AQ142" s="11">
        <v>2.5125270000000002E-2</v>
      </c>
      <c r="AR142" s="11">
        <v>0.51900000000000002</v>
      </c>
    </row>
    <row r="143" spans="1:44" x14ac:dyDescent="0.2">
      <c r="A143" s="10" t="s">
        <v>425</v>
      </c>
      <c r="B143" s="11">
        <v>0.31779254000000001</v>
      </c>
      <c r="C143" s="12">
        <v>1.2181000000000001E-5</v>
      </c>
      <c r="D143" s="11">
        <v>0.56540203</v>
      </c>
      <c r="E143" s="11">
        <v>-0.2453243</v>
      </c>
      <c r="F143" s="11">
        <v>0.90300000000000002</v>
      </c>
      <c r="M143" s="13" t="s">
        <v>240</v>
      </c>
      <c r="N143" s="14">
        <v>0.44981145</v>
      </c>
      <c r="O143" s="15">
        <v>1.4771E-8</v>
      </c>
      <c r="P143" s="14">
        <v>0.60704975000000005</v>
      </c>
      <c r="R143" s="10" t="s">
        <v>101</v>
      </c>
      <c r="S143" s="11">
        <v>0.45164886999999998</v>
      </c>
      <c r="T143" s="10">
        <v>7.2585100000000001E-3</v>
      </c>
      <c r="U143" s="11">
        <v>0.33063336999999998</v>
      </c>
      <c r="V143" s="11">
        <v>-6.7636500000000002E-2</v>
      </c>
      <c r="W143" s="11">
        <v>9.5200000000000007E-3</v>
      </c>
      <c r="AB143" s="3"/>
      <c r="AC143" s="3"/>
      <c r="AD143" s="3"/>
      <c r="AE143" s="4"/>
      <c r="AG143" s="4"/>
      <c r="AH143" s="4"/>
      <c r="AI143" s="4"/>
      <c r="AJ143" s="4"/>
      <c r="AK143" s="4"/>
      <c r="AL143" s="4"/>
      <c r="AM143" s="10" t="s">
        <v>166</v>
      </c>
      <c r="AN143" s="11">
        <v>0.25587063999999998</v>
      </c>
      <c r="AO143" s="12">
        <v>5.6695999999999999E-6</v>
      </c>
      <c r="AP143" s="11">
        <v>0.46037088999999998</v>
      </c>
      <c r="AQ143" s="11">
        <v>4.0110399999999996E-3</v>
      </c>
      <c r="AR143" s="11">
        <v>0.3</v>
      </c>
    </row>
    <row r="144" spans="1:44" x14ac:dyDescent="0.2">
      <c r="A144" s="10" t="s">
        <v>155</v>
      </c>
      <c r="B144" s="11">
        <v>0.16856895999999999</v>
      </c>
      <c r="C144" s="12">
        <v>2.2123000000000001E-5</v>
      </c>
      <c r="D144" s="11">
        <v>0.3977173</v>
      </c>
      <c r="E144" s="11">
        <v>-1.44403E-2</v>
      </c>
      <c r="F144" s="11">
        <v>0.27700000000000002</v>
      </c>
      <c r="M144" s="13" t="s">
        <v>57</v>
      </c>
      <c r="N144" s="14">
        <v>0.61405527000000004</v>
      </c>
      <c r="O144" s="15">
        <v>1.5066000000000001E-8</v>
      </c>
      <c r="P144" s="14">
        <v>0.78751674000000005</v>
      </c>
      <c r="R144" s="10" t="s">
        <v>222</v>
      </c>
      <c r="S144" s="11">
        <v>0.21267184</v>
      </c>
      <c r="T144" s="10">
        <v>7.7938800000000004E-3</v>
      </c>
      <c r="U144" s="11">
        <v>0.37934675000000001</v>
      </c>
      <c r="V144" s="11">
        <v>8.8971729999999999E-2</v>
      </c>
      <c r="W144" s="11">
        <v>0.95699999999999996</v>
      </c>
      <c r="AB144" s="3"/>
      <c r="AC144" s="3"/>
      <c r="AD144" s="3"/>
      <c r="AE144" s="4"/>
      <c r="AG144" s="4"/>
      <c r="AH144" s="4"/>
      <c r="AI144" s="4"/>
      <c r="AJ144" s="4"/>
      <c r="AK144" s="4"/>
      <c r="AL144" s="4"/>
      <c r="AM144" s="10" t="s">
        <v>156</v>
      </c>
      <c r="AN144" s="11">
        <v>0.30458547000000002</v>
      </c>
      <c r="AO144" s="12">
        <v>1.5321000000000001E-5</v>
      </c>
      <c r="AP144" s="11">
        <v>0.47821713999999999</v>
      </c>
      <c r="AQ144" s="11">
        <v>-3.7139E-3</v>
      </c>
      <c r="AR144" s="11">
        <v>6.2399999999999997E-2</v>
      </c>
    </row>
    <row r="145" spans="1:44" x14ac:dyDescent="0.2">
      <c r="A145" s="10" t="s">
        <v>449</v>
      </c>
      <c r="B145" s="11">
        <v>0.18347948</v>
      </c>
      <c r="C145" s="12">
        <v>2.8031E-5</v>
      </c>
      <c r="D145" s="11">
        <v>0.57881353000000002</v>
      </c>
      <c r="E145" s="11">
        <v>5.0379489999999999E-2</v>
      </c>
      <c r="F145" s="11">
        <v>0.54100000000000004</v>
      </c>
      <c r="M145" s="13" t="s">
        <v>246</v>
      </c>
      <c r="N145" s="14">
        <v>0.59551827999999996</v>
      </c>
      <c r="O145" s="15">
        <v>1.5691999999999999E-8</v>
      </c>
      <c r="P145" s="14">
        <v>0.68810782000000004</v>
      </c>
      <c r="AD145" s="4"/>
      <c r="AE145" s="4"/>
      <c r="AG145" s="4"/>
      <c r="AH145" s="4"/>
      <c r="AI145" s="4"/>
      <c r="AJ145" s="4"/>
      <c r="AK145" s="4"/>
      <c r="AL145" s="4"/>
      <c r="AM145" s="10" t="s">
        <v>245</v>
      </c>
      <c r="AN145" s="11">
        <v>0.15899658999999999</v>
      </c>
      <c r="AO145" s="12">
        <v>1.9865999999999999E-5</v>
      </c>
      <c r="AP145" s="11">
        <v>0.42046191999999999</v>
      </c>
      <c r="AQ145" s="11">
        <v>7.7519580000000005E-2</v>
      </c>
      <c r="AR145" s="11">
        <v>0.20599999999999999</v>
      </c>
    </row>
    <row r="146" spans="1:44" x14ac:dyDescent="0.2">
      <c r="A146" s="10" t="s">
        <v>264</v>
      </c>
      <c r="B146" s="11">
        <v>0.28495489000000002</v>
      </c>
      <c r="C146" s="12">
        <v>4.7484000000000001E-5</v>
      </c>
      <c r="D146" s="11">
        <v>0.36661712000000002</v>
      </c>
      <c r="E146" s="11">
        <v>2.052727E-2</v>
      </c>
      <c r="F146" s="11">
        <v>0.191</v>
      </c>
      <c r="M146" s="13" t="s">
        <v>241</v>
      </c>
      <c r="N146" s="14">
        <v>0.32570368999999999</v>
      </c>
      <c r="O146" s="15">
        <v>2.4362E-8</v>
      </c>
      <c r="P146" s="14">
        <v>0.89644413999999994</v>
      </c>
      <c r="AD146" s="4"/>
      <c r="AE146" s="4"/>
      <c r="AG146" s="4"/>
      <c r="AH146" s="4"/>
      <c r="AI146" s="4"/>
      <c r="AJ146" s="4"/>
      <c r="AK146" s="4"/>
      <c r="AL146" s="4"/>
      <c r="AM146" s="10" t="s">
        <v>251</v>
      </c>
      <c r="AN146" s="11">
        <v>0.18695266999999999</v>
      </c>
      <c r="AO146" s="12">
        <v>2.2099E-5</v>
      </c>
      <c r="AP146" s="11">
        <v>0.44548678000000003</v>
      </c>
      <c r="AQ146" s="11">
        <v>-0.1401695</v>
      </c>
      <c r="AR146" s="11">
        <v>0.20599999999999999</v>
      </c>
    </row>
    <row r="147" spans="1:44" x14ac:dyDescent="0.2">
      <c r="A147" s="10" t="s">
        <v>274</v>
      </c>
      <c r="B147" s="11">
        <v>0.22200560999999999</v>
      </c>
      <c r="C147" s="12">
        <v>7.9373000000000001E-5</v>
      </c>
      <c r="D147" s="11">
        <v>0.48736287</v>
      </c>
      <c r="E147" s="11">
        <v>1.609882E-2</v>
      </c>
      <c r="F147" s="11">
        <v>0.21099999999999999</v>
      </c>
      <c r="M147" s="13" t="s">
        <v>90</v>
      </c>
      <c r="N147" s="14">
        <v>0.43369616999999999</v>
      </c>
      <c r="O147" s="15">
        <v>4.1876999999999998E-8</v>
      </c>
      <c r="P147" s="14">
        <v>0.59845039</v>
      </c>
      <c r="AD147" s="4"/>
      <c r="AE147" s="4"/>
      <c r="AG147" s="4"/>
      <c r="AH147" s="4"/>
      <c r="AI147" s="4"/>
      <c r="AJ147" s="4"/>
      <c r="AK147" s="4"/>
      <c r="AL147" s="4"/>
      <c r="AM147" s="10" t="s">
        <v>252</v>
      </c>
      <c r="AN147" s="11">
        <v>0.24400896999999999</v>
      </c>
      <c r="AO147" s="12">
        <v>2.9984999999999998E-5</v>
      </c>
      <c r="AP147" s="11">
        <v>0.40441178</v>
      </c>
      <c r="AQ147" s="11">
        <v>-0.15517719999999999</v>
      </c>
      <c r="AR147" s="11">
        <v>6.2399999999999997E-2</v>
      </c>
    </row>
    <row r="148" spans="1:44" x14ac:dyDescent="0.2">
      <c r="A148" s="10" t="s">
        <v>386</v>
      </c>
      <c r="B148" s="11">
        <v>0.24119837</v>
      </c>
      <c r="C148" s="10">
        <v>1.3871000000000001E-4</v>
      </c>
      <c r="D148" s="11">
        <v>0.54926098000000001</v>
      </c>
      <c r="E148" s="11">
        <v>3.5012710000000002E-2</v>
      </c>
      <c r="F148" s="11">
        <v>0.90300000000000002</v>
      </c>
      <c r="M148" s="13" t="s">
        <v>120</v>
      </c>
      <c r="N148" s="14">
        <v>0.47348596999999998</v>
      </c>
      <c r="O148" s="15">
        <v>7.4144000000000005E-8</v>
      </c>
      <c r="P148" s="14">
        <v>0.64828443000000002</v>
      </c>
      <c r="AD148" s="4"/>
      <c r="AE148" s="4"/>
      <c r="AG148" s="4"/>
      <c r="AH148" s="4"/>
      <c r="AI148" s="4"/>
      <c r="AJ148" s="4"/>
      <c r="AK148" s="4"/>
      <c r="AL148" s="4"/>
      <c r="AM148" s="10" t="s">
        <v>183</v>
      </c>
      <c r="AN148" s="11">
        <v>0.46136854999999999</v>
      </c>
      <c r="AO148" s="12">
        <v>4.9447999999999998E-5</v>
      </c>
      <c r="AP148" s="11">
        <v>0.41300964000000001</v>
      </c>
      <c r="AQ148" s="11">
        <v>-3.7303000000000002E-3</v>
      </c>
      <c r="AR148" s="11">
        <v>0.37</v>
      </c>
    </row>
    <row r="149" spans="1:44" x14ac:dyDescent="0.2">
      <c r="A149" s="10" t="s">
        <v>82</v>
      </c>
      <c r="B149" s="11">
        <v>0.24162163</v>
      </c>
      <c r="C149" s="10">
        <v>1.5383000000000001E-4</v>
      </c>
      <c r="D149" s="11">
        <v>0.73414813000000001</v>
      </c>
      <c r="E149" s="11">
        <v>-4.7804600000000003E-2</v>
      </c>
      <c r="F149" s="11">
        <v>7.3999999999999996E-2</v>
      </c>
      <c r="M149" s="13" t="s">
        <v>270</v>
      </c>
      <c r="N149" s="14">
        <v>0.63598977999999995</v>
      </c>
      <c r="O149" s="15">
        <v>9.3195999999999996E-8</v>
      </c>
      <c r="P149" s="14">
        <v>0.65156791999999997</v>
      </c>
      <c r="AD149" s="4"/>
      <c r="AE149" s="4"/>
      <c r="AG149" s="4"/>
      <c r="AH149" s="4"/>
      <c r="AI149" s="4"/>
      <c r="AJ149" s="4"/>
      <c r="AK149" s="4"/>
      <c r="AL149" s="4"/>
      <c r="AM149" s="10" t="s">
        <v>27</v>
      </c>
      <c r="AN149" s="11">
        <v>0.24496528000000001</v>
      </c>
      <c r="AO149" s="12">
        <v>5.7497999999999997E-5</v>
      </c>
      <c r="AP149" s="11">
        <v>0.70307487999999996</v>
      </c>
      <c r="AQ149" s="11">
        <v>-0.1001379</v>
      </c>
      <c r="AR149" s="11">
        <v>0.48099999999999998</v>
      </c>
    </row>
    <row r="150" spans="1:44" x14ac:dyDescent="0.2">
      <c r="A150" s="10" t="s">
        <v>406</v>
      </c>
      <c r="B150" s="11">
        <v>0.14766557</v>
      </c>
      <c r="C150" s="10">
        <v>2.2808999999999999E-4</v>
      </c>
      <c r="D150" s="11">
        <v>0.60217741000000002</v>
      </c>
      <c r="E150" s="11">
        <v>-3.33887E-2</v>
      </c>
      <c r="F150" s="11">
        <v>0.72299999999999998</v>
      </c>
      <c r="M150" s="13" t="s">
        <v>319</v>
      </c>
      <c r="N150" s="14">
        <v>0.39108583000000002</v>
      </c>
      <c r="O150" s="15">
        <v>1.5575E-7</v>
      </c>
      <c r="P150" s="14">
        <v>0.99582044000000003</v>
      </c>
      <c r="AD150" s="4"/>
      <c r="AE150" s="4"/>
      <c r="AG150" s="4"/>
      <c r="AH150" s="4"/>
      <c r="AI150" s="4"/>
      <c r="AJ150" s="4"/>
      <c r="AK150" s="4"/>
      <c r="AL150" s="4"/>
      <c r="AM150" s="10" t="s">
        <v>83</v>
      </c>
      <c r="AN150" s="11">
        <v>0.38007658999999999</v>
      </c>
      <c r="AO150" s="12">
        <v>6.4647000000000006E-5</v>
      </c>
      <c r="AP150" s="11">
        <v>0.67008962000000005</v>
      </c>
      <c r="AQ150" s="11">
        <v>-9.6658999999999998E-3</v>
      </c>
      <c r="AR150" s="11">
        <v>0.73299999999999998</v>
      </c>
    </row>
    <row r="151" spans="1:44" x14ac:dyDescent="0.2">
      <c r="A151" s="10" t="s">
        <v>312</v>
      </c>
      <c r="B151" s="11">
        <v>0.21274756</v>
      </c>
      <c r="C151" s="10">
        <v>2.8108000000000001E-4</v>
      </c>
      <c r="D151" s="11">
        <v>0.51491984999999996</v>
      </c>
      <c r="E151" s="11">
        <v>-6.6648799999999994E-2</v>
      </c>
      <c r="F151" s="11">
        <v>5.5500000000000001E-2</v>
      </c>
      <c r="M151" s="13" t="s">
        <v>5</v>
      </c>
      <c r="N151" s="14">
        <v>0.64061895999999996</v>
      </c>
      <c r="O151" s="15">
        <v>1.6259999999999999E-7</v>
      </c>
      <c r="P151" s="14">
        <v>0.79225440999999996</v>
      </c>
      <c r="AD151" s="4"/>
      <c r="AE151" s="4"/>
      <c r="AG151" s="4"/>
      <c r="AH151" s="4"/>
      <c r="AI151" s="4"/>
      <c r="AJ151" s="4"/>
      <c r="AK151" s="4"/>
      <c r="AL151" s="4"/>
      <c r="AM151" s="10" t="s">
        <v>453</v>
      </c>
      <c r="AN151" s="11">
        <v>0.36086657</v>
      </c>
      <c r="AO151" s="12">
        <v>6.8535999999999996E-5</v>
      </c>
      <c r="AP151" s="11">
        <v>0.42397214999999999</v>
      </c>
      <c r="AQ151" s="11">
        <v>1.8704330000000002E-2</v>
      </c>
      <c r="AR151" s="11">
        <v>0.92300000000000004</v>
      </c>
    </row>
    <row r="152" spans="1:44" x14ac:dyDescent="0.2">
      <c r="A152" s="10" t="s">
        <v>89</v>
      </c>
      <c r="B152" s="11">
        <v>0.31711166000000002</v>
      </c>
      <c r="C152" s="10">
        <v>3.7980000000000002E-4</v>
      </c>
      <c r="D152" s="11">
        <v>0.54553054999999995</v>
      </c>
      <c r="E152" s="11">
        <v>-0.1203467</v>
      </c>
      <c r="F152" s="11">
        <v>0.623</v>
      </c>
      <c r="M152" s="13" t="s">
        <v>133</v>
      </c>
      <c r="N152" s="14">
        <v>0.50306055999999999</v>
      </c>
      <c r="O152" s="15">
        <v>1.6441E-7</v>
      </c>
      <c r="P152" s="14">
        <v>0.66470235</v>
      </c>
      <c r="AD152" s="4"/>
      <c r="AE152" s="4"/>
      <c r="AG152" s="4"/>
      <c r="AH152" s="4"/>
      <c r="AI152" s="4"/>
      <c r="AJ152" s="4"/>
      <c r="AK152" s="4"/>
      <c r="AL152" s="4"/>
      <c r="AM152" s="10" t="s">
        <v>350</v>
      </c>
      <c r="AN152" s="11">
        <v>0.35174018000000001</v>
      </c>
      <c r="AO152" s="10">
        <v>1.7946999999999999E-4</v>
      </c>
      <c r="AP152" s="11">
        <v>0.29488400999999997</v>
      </c>
      <c r="AQ152" s="11">
        <v>-6.0609799999999998E-2</v>
      </c>
      <c r="AR152" s="11">
        <v>0.73299999999999998</v>
      </c>
    </row>
    <row r="153" spans="1:44" x14ac:dyDescent="0.2">
      <c r="A153" s="10" t="s">
        <v>452</v>
      </c>
      <c r="B153" s="11">
        <v>0.27409821000000001</v>
      </c>
      <c r="C153" s="10">
        <v>5.2840999999999999E-4</v>
      </c>
      <c r="D153" s="11">
        <v>0.53824105</v>
      </c>
      <c r="E153" s="11">
        <v>-1.6634300000000001E-2</v>
      </c>
      <c r="F153" s="11">
        <v>7.3999999999999996E-2</v>
      </c>
      <c r="M153" s="13" t="s">
        <v>138</v>
      </c>
      <c r="N153" s="14">
        <v>0.22101398999999999</v>
      </c>
      <c r="O153" s="15">
        <v>1.8456999999999999E-7</v>
      </c>
      <c r="P153" s="14">
        <v>0.66579389</v>
      </c>
      <c r="AD153" s="4"/>
      <c r="AE153" s="4"/>
      <c r="AG153" s="4"/>
      <c r="AH153" s="4"/>
      <c r="AI153" s="4"/>
      <c r="AJ153" s="4"/>
      <c r="AK153" s="4"/>
      <c r="AL153" s="4"/>
      <c r="AM153" s="10" t="s">
        <v>395</v>
      </c>
      <c r="AN153" s="11">
        <v>0.22932396999999999</v>
      </c>
      <c r="AO153" s="10">
        <v>1.8551E-4</v>
      </c>
      <c r="AP153" s="11">
        <v>0.41638225000000001</v>
      </c>
      <c r="AQ153" s="11">
        <v>-0.1171126</v>
      </c>
      <c r="AR153" s="11">
        <v>3.0800000000000001E-2</v>
      </c>
    </row>
    <row r="154" spans="1:44" x14ac:dyDescent="0.2">
      <c r="A154" s="10" t="s">
        <v>428</v>
      </c>
      <c r="B154" s="11">
        <v>0.15856845</v>
      </c>
      <c r="C154" s="10">
        <v>5.8361000000000003E-4</v>
      </c>
      <c r="D154" s="11">
        <v>0.39719714</v>
      </c>
      <c r="E154" s="11">
        <v>-0.14849290000000001</v>
      </c>
      <c r="F154" s="11">
        <v>0.17299999999999999</v>
      </c>
      <c r="M154" s="13" t="s">
        <v>409</v>
      </c>
      <c r="N154" s="14">
        <v>0.32667217999999998</v>
      </c>
      <c r="O154" s="15">
        <v>2.1763E-7</v>
      </c>
      <c r="P154" s="14">
        <v>0.78826211000000002</v>
      </c>
      <c r="AD154" s="4"/>
      <c r="AE154" s="4"/>
      <c r="AG154" s="4"/>
      <c r="AH154" s="4"/>
      <c r="AI154" s="4"/>
      <c r="AJ154" s="4"/>
      <c r="AK154" s="4"/>
      <c r="AL154" s="4"/>
      <c r="AM154" s="10" t="s">
        <v>327</v>
      </c>
      <c r="AN154" s="11">
        <v>0.17293294000000001</v>
      </c>
      <c r="AO154" s="10">
        <v>3.5820999999999997E-4</v>
      </c>
      <c r="AP154" s="11">
        <v>0.45022235999999999</v>
      </c>
      <c r="AQ154" s="11">
        <v>-0.14813519999999999</v>
      </c>
      <c r="AR154" s="11">
        <v>0.7</v>
      </c>
    </row>
    <row r="155" spans="1:44" x14ac:dyDescent="0.2">
      <c r="A155" s="10" t="s">
        <v>175</v>
      </c>
      <c r="B155" s="11">
        <v>0.22201281</v>
      </c>
      <c r="C155" s="10">
        <v>7.2081000000000001E-4</v>
      </c>
      <c r="D155" s="11">
        <v>0.47681972</v>
      </c>
      <c r="E155" s="11">
        <v>6.0587870000000002E-2</v>
      </c>
      <c r="F155" s="11">
        <v>0.78900000000000003</v>
      </c>
      <c r="M155" s="13" t="s">
        <v>103</v>
      </c>
      <c r="N155" s="14">
        <v>0.59417905000000004</v>
      </c>
      <c r="O155" s="15">
        <v>3.7272999999999998E-7</v>
      </c>
      <c r="P155" s="14">
        <v>0.69596851000000004</v>
      </c>
      <c r="AD155" s="4"/>
      <c r="AE155" s="4"/>
      <c r="AG155" s="4"/>
      <c r="AH155" s="4"/>
      <c r="AI155" s="4"/>
      <c r="AJ155" s="4"/>
      <c r="AK155" s="4"/>
      <c r="AL155" s="4"/>
      <c r="AM155" s="10" t="s">
        <v>276</v>
      </c>
      <c r="AN155" s="11">
        <v>0.37308460999999998</v>
      </c>
      <c r="AO155" s="10">
        <v>3.5980000000000002E-4</v>
      </c>
      <c r="AP155" s="11">
        <v>0.34514831000000001</v>
      </c>
      <c r="AQ155" s="11">
        <v>2.9002110000000001E-2</v>
      </c>
      <c r="AR155" s="11">
        <v>0.23499999999999999</v>
      </c>
    </row>
    <row r="156" spans="1:44" x14ac:dyDescent="0.2">
      <c r="A156" s="10" t="s">
        <v>390</v>
      </c>
      <c r="B156" s="11">
        <v>0.39262623000000002</v>
      </c>
      <c r="C156" s="10">
        <v>7.7455000000000004E-4</v>
      </c>
      <c r="D156" s="11">
        <v>0.59348095999999995</v>
      </c>
      <c r="E156" s="11">
        <v>7.5802300000000003E-3</v>
      </c>
      <c r="F156" s="11">
        <v>0.21099999999999999</v>
      </c>
      <c r="M156" s="13" t="s">
        <v>29</v>
      </c>
      <c r="N156" s="14">
        <v>0.52723003000000002</v>
      </c>
      <c r="O156" s="15">
        <v>1.1794000000000001E-6</v>
      </c>
      <c r="P156" s="14">
        <v>0.74637237999999995</v>
      </c>
      <c r="AD156" s="4"/>
      <c r="AE156" s="4"/>
      <c r="AG156" s="4"/>
      <c r="AH156" s="4"/>
      <c r="AI156" s="4"/>
      <c r="AJ156" s="4"/>
      <c r="AK156" s="4"/>
      <c r="AL156" s="4"/>
      <c r="AM156" s="10" t="s">
        <v>458</v>
      </c>
      <c r="AN156" s="11">
        <v>0.23155434999999999</v>
      </c>
      <c r="AO156" s="10">
        <v>4.2138000000000001E-4</v>
      </c>
      <c r="AP156" s="11">
        <v>0.42399714999999999</v>
      </c>
      <c r="AQ156" s="11">
        <v>-2.0564900000000001E-2</v>
      </c>
      <c r="AR156" s="11">
        <v>0.51900000000000002</v>
      </c>
    </row>
    <row r="157" spans="1:44" x14ac:dyDescent="0.2">
      <c r="A157" s="10" t="s">
        <v>409</v>
      </c>
      <c r="B157" s="11">
        <v>9.6797919999999996E-2</v>
      </c>
      <c r="C157" s="10">
        <v>7.9914999999999999E-4</v>
      </c>
      <c r="D157" s="11">
        <v>0.50277799999999995</v>
      </c>
      <c r="E157" s="11">
        <v>8.7633399999999997E-3</v>
      </c>
      <c r="F157" s="11">
        <v>0.89100000000000001</v>
      </c>
      <c r="M157" s="13" t="s">
        <v>23</v>
      </c>
      <c r="N157" s="14">
        <v>0.56661636999999998</v>
      </c>
      <c r="O157" s="15">
        <v>1.2032E-6</v>
      </c>
      <c r="P157" s="14">
        <v>0.75059807000000001</v>
      </c>
      <c r="AD157" s="4"/>
      <c r="AE157" s="4"/>
      <c r="AG157" s="4"/>
      <c r="AH157" s="4"/>
      <c r="AI157" s="4"/>
      <c r="AJ157" s="4"/>
      <c r="AK157" s="4"/>
      <c r="AL157" s="4"/>
      <c r="AM157" s="10" t="s">
        <v>443</v>
      </c>
      <c r="AN157" s="11">
        <v>0.20268211</v>
      </c>
      <c r="AO157" s="10">
        <v>8.3635000000000003E-4</v>
      </c>
      <c r="AP157" s="11">
        <v>0.30235010000000001</v>
      </c>
      <c r="AQ157" s="11">
        <v>-5.3840300000000001E-2</v>
      </c>
      <c r="AR157" s="11">
        <v>0.3</v>
      </c>
    </row>
    <row r="158" spans="1:44" x14ac:dyDescent="0.2">
      <c r="A158" s="10" t="s">
        <v>51</v>
      </c>
      <c r="B158" s="11">
        <v>0.30266885999999998</v>
      </c>
      <c r="C158" s="10">
        <v>1.8262300000000001E-3</v>
      </c>
      <c r="D158" s="11">
        <v>0.56764159999999997</v>
      </c>
      <c r="E158" s="11">
        <v>4.0900100000000002E-2</v>
      </c>
      <c r="F158" s="11">
        <v>0.76800000000000002</v>
      </c>
      <c r="M158" s="13" t="s">
        <v>59</v>
      </c>
      <c r="N158" s="14">
        <v>0.46363225000000002</v>
      </c>
      <c r="O158" s="15">
        <v>1.2107999999999999E-6</v>
      </c>
      <c r="P158" s="14">
        <v>0.73250837000000002</v>
      </c>
      <c r="AD158" s="4"/>
      <c r="AE158" s="4"/>
      <c r="AG158" s="4"/>
      <c r="AH158" s="4"/>
      <c r="AI158" s="4"/>
      <c r="AJ158" s="4"/>
      <c r="AK158" s="4"/>
      <c r="AL158" s="4"/>
      <c r="AM158" s="10" t="s">
        <v>25</v>
      </c>
      <c r="AN158" s="11">
        <v>6.0381320000000002E-2</v>
      </c>
      <c r="AO158" s="10">
        <v>9.5580999999999997E-4</v>
      </c>
      <c r="AP158" s="11">
        <v>0.54999239</v>
      </c>
      <c r="AQ158" s="11">
        <v>-7.6383499999999993E-2</v>
      </c>
      <c r="AR158" s="11">
        <v>0.33500000000000002</v>
      </c>
    </row>
    <row r="159" spans="1:44" x14ac:dyDescent="0.2">
      <c r="A159" s="10" t="s">
        <v>364</v>
      </c>
      <c r="B159" s="11">
        <v>0.22264696</v>
      </c>
      <c r="C159" s="10">
        <v>2.5341299999999999E-3</v>
      </c>
      <c r="D159" s="11">
        <v>0.42099563000000001</v>
      </c>
      <c r="E159" s="11">
        <v>-0.13694899999999999</v>
      </c>
      <c r="F159" s="11">
        <v>0.48599999999999999</v>
      </c>
      <c r="M159" s="13" t="s">
        <v>329</v>
      </c>
      <c r="N159" s="14">
        <v>0.40544088</v>
      </c>
      <c r="O159" s="15">
        <v>1.5087000000000001E-6</v>
      </c>
      <c r="P159" s="14">
        <v>0.57175876999999997</v>
      </c>
      <c r="AD159" s="4"/>
      <c r="AE159" s="4"/>
      <c r="AG159" s="4"/>
      <c r="AH159" s="4"/>
      <c r="AI159" s="4"/>
      <c r="AJ159" s="4"/>
      <c r="AK159" s="4"/>
      <c r="AL159" s="4"/>
      <c r="AM159" s="10" t="s">
        <v>108</v>
      </c>
      <c r="AN159" s="11">
        <v>0.13364139</v>
      </c>
      <c r="AO159" s="10">
        <v>1.5923000000000001E-3</v>
      </c>
      <c r="AP159" s="11">
        <v>0.30364362</v>
      </c>
      <c r="AQ159" s="11">
        <v>3.1568859999999997E-2</v>
      </c>
      <c r="AR159" s="11">
        <v>0.37</v>
      </c>
    </row>
    <row r="160" spans="1:44" x14ac:dyDescent="0.2">
      <c r="A160" s="10" t="s">
        <v>158</v>
      </c>
      <c r="B160" s="11">
        <v>0.1007723</v>
      </c>
      <c r="C160" s="10">
        <v>3.52192E-3</v>
      </c>
      <c r="D160" s="11">
        <v>0.45301810999999997</v>
      </c>
      <c r="E160" s="11">
        <v>1.5247100000000001E-3</v>
      </c>
      <c r="F160" s="11">
        <v>0.377</v>
      </c>
      <c r="M160" s="13" t="s">
        <v>428</v>
      </c>
      <c r="N160" s="14">
        <v>0.24901272999999999</v>
      </c>
      <c r="O160" s="15">
        <v>1.7973999999999999E-6</v>
      </c>
      <c r="P160" s="14">
        <v>0.49213543999999998</v>
      </c>
      <c r="AD160" s="4"/>
      <c r="AE160" s="4"/>
      <c r="AG160" s="4"/>
      <c r="AH160" s="4"/>
      <c r="AI160" s="4"/>
      <c r="AJ160" s="4"/>
      <c r="AK160" s="4"/>
      <c r="AL160" s="4"/>
      <c r="AM160" s="10" t="s">
        <v>65</v>
      </c>
      <c r="AN160" s="11">
        <v>0.24272447999999999</v>
      </c>
      <c r="AO160" s="10">
        <v>1.8974899999999999E-3</v>
      </c>
      <c r="AP160" s="11">
        <v>0.46135720000000002</v>
      </c>
      <c r="AQ160" s="11">
        <v>8.9449970000000004E-2</v>
      </c>
      <c r="AR160" s="11">
        <v>0.98799999999999999</v>
      </c>
    </row>
    <row r="161" spans="1:44" x14ac:dyDescent="0.2">
      <c r="A161" s="4"/>
      <c r="B161" s="4"/>
      <c r="C161" s="4"/>
      <c r="D161" s="4"/>
      <c r="M161" s="13" t="s">
        <v>274</v>
      </c>
      <c r="N161" s="14">
        <v>0.32593649000000002</v>
      </c>
      <c r="O161" s="15">
        <v>5.2181000000000001E-6</v>
      </c>
      <c r="P161" s="14">
        <v>0.58606329999999995</v>
      </c>
      <c r="AD161" s="4"/>
      <c r="AE161" s="4"/>
      <c r="AG161" s="4"/>
      <c r="AH161" s="4"/>
      <c r="AI161" s="4"/>
      <c r="AJ161" s="4"/>
      <c r="AK161" s="4"/>
      <c r="AL161" s="4"/>
      <c r="AM161" s="10" t="s">
        <v>271</v>
      </c>
      <c r="AN161" s="11">
        <v>0.12329095</v>
      </c>
      <c r="AO161" s="10">
        <v>1.94426E-3</v>
      </c>
      <c r="AP161" s="11">
        <v>0.42182468000000001</v>
      </c>
      <c r="AQ161" s="11">
        <v>4.4557299999999998E-3</v>
      </c>
      <c r="AR161" s="11">
        <v>0.40699999999999997</v>
      </c>
    </row>
    <row r="162" spans="1:44" x14ac:dyDescent="0.2">
      <c r="A162" s="4"/>
      <c r="B162" s="4"/>
      <c r="C162" s="4"/>
      <c r="D162" s="4"/>
      <c r="M162" s="13" t="s">
        <v>267</v>
      </c>
      <c r="N162" s="14">
        <v>0.42326134999999998</v>
      </c>
      <c r="O162" s="15">
        <v>7.0416999999999999E-6</v>
      </c>
      <c r="P162" s="14">
        <v>0.43273655</v>
      </c>
      <c r="AD162" s="4"/>
      <c r="AE162" s="4"/>
      <c r="AG162" s="4"/>
      <c r="AH162" s="4"/>
      <c r="AI162" s="4"/>
      <c r="AJ162" s="4"/>
      <c r="AK162" s="4"/>
      <c r="AL162" s="4"/>
      <c r="AM162" s="10" t="s">
        <v>398</v>
      </c>
      <c r="AN162" s="11">
        <v>0.16835885</v>
      </c>
      <c r="AO162" s="10">
        <v>2.12626E-3</v>
      </c>
      <c r="AP162" s="11">
        <v>0.35877766999999999</v>
      </c>
      <c r="AQ162" s="11">
        <v>-6.4303100000000002E-2</v>
      </c>
      <c r="AR162" s="11">
        <v>0.33500000000000002</v>
      </c>
    </row>
    <row r="163" spans="1:44" x14ac:dyDescent="0.2">
      <c r="A163" s="4"/>
      <c r="B163" s="4"/>
      <c r="C163" s="4"/>
      <c r="D163" s="4"/>
      <c r="M163" s="13" t="s">
        <v>130</v>
      </c>
      <c r="N163" s="14">
        <v>0.18553021</v>
      </c>
      <c r="O163" s="15">
        <v>7.8056000000000003E-6</v>
      </c>
      <c r="P163" s="14">
        <v>0.63068995999999999</v>
      </c>
      <c r="AD163" s="4"/>
      <c r="AE163" s="4"/>
      <c r="AG163" s="4"/>
      <c r="AH163" s="4"/>
      <c r="AI163" s="4"/>
      <c r="AJ163" s="4"/>
      <c r="AK163" s="4"/>
      <c r="AL163" s="4"/>
      <c r="AM163" s="10" t="s">
        <v>438</v>
      </c>
      <c r="AN163" s="11">
        <v>0.22881270000000001</v>
      </c>
      <c r="AO163" s="10">
        <v>2.3827499999999999E-3</v>
      </c>
      <c r="AP163" s="11">
        <v>0.32470051999999999</v>
      </c>
      <c r="AQ163" s="11">
        <v>2.507974E-2</v>
      </c>
      <c r="AR163" s="11">
        <v>0.84699999999999998</v>
      </c>
    </row>
    <row r="164" spans="1:44" x14ac:dyDescent="0.2">
      <c r="A164" s="4"/>
      <c r="B164" s="4"/>
      <c r="C164" s="4"/>
      <c r="D164" s="4"/>
      <c r="M164" s="13" t="s">
        <v>378</v>
      </c>
      <c r="N164" s="14">
        <v>0.49042592000000002</v>
      </c>
      <c r="O164" s="15">
        <v>7.8761000000000007E-6</v>
      </c>
      <c r="P164" s="14">
        <v>0.69429938999999996</v>
      </c>
      <c r="AD164" s="4"/>
      <c r="AE164" s="4"/>
      <c r="AG164" s="4"/>
      <c r="AH164" s="4"/>
      <c r="AI164" s="4"/>
      <c r="AJ164" s="4"/>
      <c r="AK164" s="4"/>
      <c r="AL164" s="4"/>
      <c r="AM164" s="10" t="s">
        <v>1</v>
      </c>
      <c r="AN164" s="11">
        <v>0.30560334</v>
      </c>
      <c r="AO164" s="10">
        <v>2.9510600000000001E-3</v>
      </c>
      <c r="AP164" s="11">
        <v>0.62114334999999998</v>
      </c>
      <c r="AQ164" s="11">
        <v>-0.1234822</v>
      </c>
      <c r="AR164" s="11">
        <v>0.40699999999999997</v>
      </c>
    </row>
    <row r="165" spans="1:44" x14ac:dyDescent="0.2">
      <c r="A165" s="4"/>
      <c r="B165" s="4"/>
      <c r="C165" s="4"/>
      <c r="D165" s="4"/>
      <c r="M165" s="13" t="s">
        <v>9</v>
      </c>
      <c r="N165" s="14">
        <v>0.44135076000000001</v>
      </c>
      <c r="O165" s="15">
        <v>9.6206000000000007E-6</v>
      </c>
      <c r="P165" s="14">
        <v>0.91153222</v>
      </c>
      <c r="AD165" s="4"/>
      <c r="AE165" s="4"/>
      <c r="AG165" s="4"/>
      <c r="AH165" s="4"/>
      <c r="AI165" s="4"/>
      <c r="AJ165" s="4"/>
      <c r="AK165" s="4"/>
      <c r="AL165" s="4"/>
      <c r="AM165" s="10" t="s">
        <v>439</v>
      </c>
      <c r="AN165" s="11">
        <v>0.21143533</v>
      </c>
      <c r="AO165" s="10">
        <v>4.9258599999999998E-3</v>
      </c>
      <c r="AP165" s="11">
        <v>0.50291995</v>
      </c>
      <c r="AQ165" s="11">
        <v>-0.38271480000000002</v>
      </c>
      <c r="AR165" s="11">
        <v>0.33500000000000002</v>
      </c>
    </row>
    <row r="166" spans="1:44" x14ac:dyDescent="0.2">
      <c r="A166" s="4"/>
      <c r="B166" s="4"/>
      <c r="C166" s="4"/>
      <c r="D166" s="4"/>
      <c r="M166" s="13" t="s">
        <v>316</v>
      </c>
      <c r="N166" s="14">
        <v>0.26335923</v>
      </c>
      <c r="O166" s="15">
        <v>1.5426000000000001E-5</v>
      </c>
      <c r="P166" s="14">
        <v>0.57490615</v>
      </c>
      <c r="AD166" s="4"/>
      <c r="AE166" s="4"/>
      <c r="AG166" s="4"/>
      <c r="AH166" s="4"/>
      <c r="AI166" s="4"/>
      <c r="AJ166" s="4"/>
      <c r="AK166" s="4"/>
      <c r="AL166" s="4"/>
      <c r="AM166" s="4"/>
      <c r="AO166" s="4"/>
      <c r="AP166" s="4"/>
      <c r="AQ166" s="4"/>
    </row>
    <row r="167" spans="1:44" x14ac:dyDescent="0.2">
      <c r="A167" s="4"/>
      <c r="B167" s="4"/>
      <c r="C167" s="4"/>
      <c r="D167" s="4"/>
      <c r="M167" s="13" t="s">
        <v>225</v>
      </c>
      <c r="N167" s="14">
        <v>0.49040378000000001</v>
      </c>
      <c r="O167" s="15">
        <v>1.9570999999999999E-5</v>
      </c>
      <c r="P167" s="14">
        <v>0.48518602</v>
      </c>
      <c r="AD167" s="4"/>
      <c r="AE167" s="4"/>
      <c r="AG167" s="4"/>
      <c r="AH167" s="4"/>
      <c r="AI167" s="4"/>
      <c r="AJ167" s="4"/>
      <c r="AK167" s="4"/>
      <c r="AL167" s="4"/>
      <c r="AM167" s="4"/>
      <c r="AO167" s="4"/>
      <c r="AP167" s="4"/>
      <c r="AQ167" s="4"/>
    </row>
    <row r="168" spans="1:44" x14ac:dyDescent="0.2">
      <c r="A168" s="4"/>
      <c r="B168" s="4"/>
      <c r="C168" s="4"/>
      <c r="D168" s="4"/>
      <c r="M168" s="13" t="s">
        <v>129</v>
      </c>
      <c r="N168" s="14">
        <v>0.73855282</v>
      </c>
      <c r="O168" s="15">
        <v>1.982E-5</v>
      </c>
      <c r="P168" s="14">
        <v>0.73711293</v>
      </c>
      <c r="AD168" s="4"/>
      <c r="AE168" s="4"/>
      <c r="AG168" s="4"/>
      <c r="AH168" s="4"/>
      <c r="AI168" s="4"/>
      <c r="AJ168" s="4"/>
      <c r="AK168" s="4"/>
      <c r="AL168" s="4"/>
      <c r="AM168" s="4"/>
      <c r="AO168" s="4"/>
      <c r="AP168" s="4"/>
      <c r="AQ168" s="4"/>
    </row>
    <row r="169" spans="1:44" x14ac:dyDescent="0.2">
      <c r="A169" s="4"/>
      <c r="B169" s="4"/>
      <c r="C169" s="4"/>
      <c r="D169" s="4"/>
      <c r="M169" s="13" t="s">
        <v>245</v>
      </c>
      <c r="N169" s="14">
        <v>0.30193848000000001</v>
      </c>
      <c r="O169" s="15">
        <v>3.0984E-5</v>
      </c>
      <c r="P169" s="14">
        <v>0.53920307999999995</v>
      </c>
      <c r="AD169" s="4"/>
      <c r="AE169" s="4"/>
      <c r="AG169" s="4"/>
      <c r="AH169" s="4"/>
      <c r="AI169" s="4"/>
      <c r="AJ169" s="4"/>
      <c r="AK169" s="4"/>
      <c r="AL169" s="4"/>
      <c r="AM169" s="4"/>
      <c r="AO169" s="4"/>
      <c r="AP169" s="4"/>
      <c r="AQ169" s="4"/>
    </row>
    <row r="170" spans="1:44" x14ac:dyDescent="0.2">
      <c r="A170" s="4"/>
      <c r="B170" s="4"/>
      <c r="C170" s="4"/>
      <c r="D170" s="4"/>
      <c r="M170" s="13" t="s">
        <v>280</v>
      </c>
      <c r="N170" s="14">
        <v>0.75427310000000003</v>
      </c>
      <c r="O170" s="15">
        <v>3.9789999999999997E-5</v>
      </c>
      <c r="P170" s="14">
        <v>0.75503701000000001</v>
      </c>
      <c r="AD170" s="4"/>
      <c r="AE170" s="4"/>
      <c r="AG170" s="4"/>
      <c r="AH170" s="4"/>
      <c r="AI170" s="4"/>
      <c r="AJ170" s="4"/>
      <c r="AK170" s="4"/>
      <c r="AL170" s="4"/>
      <c r="AM170" s="4"/>
      <c r="AO170" s="4"/>
      <c r="AP170" s="4"/>
      <c r="AQ170" s="4"/>
    </row>
    <row r="171" spans="1:44" x14ac:dyDescent="0.2">
      <c r="A171" s="4"/>
      <c r="B171" s="4"/>
      <c r="C171" s="4"/>
      <c r="D171" s="4"/>
      <c r="M171" s="13" t="s">
        <v>388</v>
      </c>
      <c r="N171" s="14">
        <v>0.63717900999999999</v>
      </c>
      <c r="O171" s="15">
        <v>4.4505999999999997E-5</v>
      </c>
      <c r="P171" s="14">
        <v>0.61629038000000003</v>
      </c>
      <c r="AD171" s="4"/>
      <c r="AE171" s="4"/>
      <c r="AG171" s="4"/>
      <c r="AH171" s="4"/>
      <c r="AI171" s="4"/>
      <c r="AJ171" s="4"/>
      <c r="AK171" s="4"/>
      <c r="AL171" s="4"/>
      <c r="AM171" s="4"/>
      <c r="AO171" s="4"/>
      <c r="AP171" s="4"/>
      <c r="AQ171" s="4"/>
    </row>
    <row r="172" spans="1:44" x14ac:dyDescent="0.2">
      <c r="A172" s="4"/>
      <c r="B172" s="4"/>
      <c r="C172" s="4"/>
      <c r="D172" s="4"/>
      <c r="M172" s="13" t="s">
        <v>179</v>
      </c>
      <c r="N172" s="14">
        <v>0.48478246000000003</v>
      </c>
      <c r="O172" s="15">
        <v>6.2424999999999999E-5</v>
      </c>
      <c r="P172" s="14">
        <v>0.63518986</v>
      </c>
      <c r="AD172" s="4"/>
      <c r="AE172" s="4"/>
      <c r="AG172" s="4"/>
      <c r="AH172" s="4"/>
      <c r="AI172" s="4"/>
      <c r="AJ172" s="4"/>
      <c r="AK172" s="4"/>
      <c r="AL172" s="4"/>
      <c r="AM172" s="4"/>
      <c r="AO172" s="4"/>
      <c r="AP172" s="4"/>
      <c r="AQ172" s="4"/>
    </row>
    <row r="173" spans="1:44" x14ac:dyDescent="0.2">
      <c r="A173" s="4"/>
      <c r="B173" s="4"/>
      <c r="C173" s="4"/>
      <c r="D173" s="4"/>
      <c r="M173" s="13" t="s">
        <v>312</v>
      </c>
      <c r="N173" s="14">
        <v>0.36068536000000001</v>
      </c>
      <c r="O173" s="13">
        <v>1.0582999999999999E-4</v>
      </c>
      <c r="P173" s="14">
        <v>0.66892090000000004</v>
      </c>
      <c r="AD173" s="4"/>
      <c r="AE173" s="4"/>
      <c r="AG173" s="4"/>
      <c r="AH173" s="4"/>
      <c r="AI173" s="4"/>
      <c r="AJ173" s="4"/>
      <c r="AK173" s="4"/>
      <c r="AL173" s="4"/>
      <c r="AM173" s="4"/>
      <c r="AO173" s="4"/>
      <c r="AP173" s="4"/>
      <c r="AQ173" s="4"/>
    </row>
    <row r="174" spans="1:44" x14ac:dyDescent="0.2">
      <c r="A174" s="4"/>
      <c r="B174" s="4"/>
      <c r="C174" s="4"/>
      <c r="D174" s="4"/>
      <c r="M174" s="13" t="s">
        <v>82</v>
      </c>
      <c r="N174" s="14">
        <v>0.3021411</v>
      </c>
      <c r="O174" s="13">
        <v>1.8802000000000001E-4</v>
      </c>
      <c r="P174" s="14">
        <v>0.75146354000000004</v>
      </c>
      <c r="AD174" s="4"/>
      <c r="AE174" s="4"/>
      <c r="AG174" s="4"/>
      <c r="AH174" s="4"/>
      <c r="AI174" s="4"/>
      <c r="AJ174" s="4"/>
      <c r="AK174" s="4"/>
      <c r="AL174" s="4"/>
      <c r="AM174" s="4"/>
      <c r="AO174" s="4"/>
      <c r="AP174" s="4"/>
      <c r="AQ174" s="4"/>
    </row>
    <row r="175" spans="1:44" x14ac:dyDescent="0.2">
      <c r="A175" s="4"/>
      <c r="B175" s="4"/>
      <c r="C175" s="4"/>
      <c r="D175" s="4"/>
      <c r="M175" s="13" t="s">
        <v>368</v>
      </c>
      <c r="N175" s="14">
        <v>0.22156324999999999</v>
      </c>
      <c r="O175" s="13">
        <v>4.4876999999999997E-4</v>
      </c>
      <c r="P175" s="14">
        <v>0.50556864000000001</v>
      </c>
      <c r="AD175" s="4"/>
      <c r="AE175" s="4"/>
      <c r="AG175" s="4"/>
      <c r="AH175" s="4"/>
      <c r="AI175" s="4"/>
      <c r="AJ175" s="4"/>
      <c r="AK175" s="4"/>
      <c r="AL175" s="4"/>
      <c r="AM175" s="4"/>
      <c r="AO175" s="4"/>
      <c r="AP175" s="4"/>
      <c r="AQ175" s="4"/>
    </row>
    <row r="176" spans="1:44" x14ac:dyDescent="0.2">
      <c r="A176" s="4"/>
      <c r="B176" s="4"/>
      <c r="C176" s="4"/>
      <c r="D176" s="4"/>
      <c r="M176" s="13" t="s">
        <v>389</v>
      </c>
      <c r="N176" s="14">
        <v>0.3527438</v>
      </c>
      <c r="O176" s="13">
        <v>5.0275000000000005E-4</v>
      </c>
      <c r="P176" s="14">
        <v>0.57473379999999996</v>
      </c>
      <c r="AD176" s="4"/>
      <c r="AE176" s="4"/>
      <c r="AG176" s="4"/>
      <c r="AH176" s="4"/>
      <c r="AI176" s="4"/>
      <c r="AJ176" s="4"/>
      <c r="AK176" s="4"/>
      <c r="AL176" s="4"/>
      <c r="AM176" s="4"/>
      <c r="AO176" s="4"/>
      <c r="AP176" s="4"/>
      <c r="AQ176" s="4"/>
    </row>
    <row r="177" spans="1:43" x14ac:dyDescent="0.2">
      <c r="A177" s="4"/>
      <c r="B177" s="4"/>
      <c r="C177" s="4"/>
      <c r="D177" s="4"/>
      <c r="M177" s="13" t="s">
        <v>89</v>
      </c>
      <c r="N177" s="14">
        <v>0.39060259000000003</v>
      </c>
      <c r="O177" s="13">
        <v>1.02669E-3</v>
      </c>
      <c r="P177" s="14">
        <v>0.59249640000000003</v>
      </c>
      <c r="AD177" s="4"/>
      <c r="AE177" s="4"/>
      <c r="AG177" s="4"/>
      <c r="AH177" s="4"/>
      <c r="AI177" s="4"/>
      <c r="AJ177" s="4"/>
      <c r="AK177" s="4"/>
      <c r="AL177" s="4"/>
      <c r="AM177" s="4"/>
      <c r="AO177" s="4"/>
      <c r="AP177" s="4"/>
      <c r="AQ177" s="4"/>
    </row>
    <row r="178" spans="1:43" x14ac:dyDescent="0.2">
      <c r="A178" s="4"/>
      <c r="B178" s="4"/>
      <c r="C178" s="4"/>
      <c r="D178" s="4"/>
      <c r="M178" s="13" t="s">
        <v>413</v>
      </c>
      <c r="N178" s="14">
        <v>0.24908158</v>
      </c>
      <c r="O178" s="13">
        <v>1.90726E-3</v>
      </c>
      <c r="P178" s="14">
        <v>0.45384467000000001</v>
      </c>
      <c r="AD178" s="4"/>
      <c r="AE178" s="4"/>
      <c r="AG178" s="4"/>
      <c r="AH178" s="4"/>
      <c r="AI178" s="4"/>
      <c r="AJ178" s="4"/>
      <c r="AK178" s="4"/>
      <c r="AL178" s="4"/>
      <c r="AM178" s="4"/>
      <c r="AO178" s="4"/>
      <c r="AP178" s="4"/>
      <c r="AQ178" s="4"/>
    </row>
    <row r="179" spans="1:43" x14ac:dyDescent="0.2">
      <c r="A179" s="4"/>
      <c r="B179" s="4"/>
      <c r="C179" s="4"/>
      <c r="D179" s="4"/>
      <c r="M179" s="13" t="s">
        <v>166</v>
      </c>
      <c r="N179" s="14">
        <v>0.36738361000000003</v>
      </c>
      <c r="O179" s="13">
        <v>2.2181100000000001E-3</v>
      </c>
      <c r="P179" s="14">
        <v>0.51826675</v>
      </c>
      <c r="AD179" s="4"/>
      <c r="AE179" s="4"/>
      <c r="AG179" s="4"/>
      <c r="AH179" s="4"/>
      <c r="AI179" s="4"/>
      <c r="AJ179" s="4"/>
      <c r="AK179" s="4"/>
      <c r="AL179" s="4"/>
      <c r="AM179" s="4"/>
      <c r="AO179" s="4"/>
      <c r="AP179" s="4"/>
      <c r="AQ179" s="4"/>
    </row>
    <row r="180" spans="1:43" x14ac:dyDescent="0.2">
      <c r="A180" s="4"/>
      <c r="B180" s="4"/>
      <c r="C180" s="4"/>
      <c r="D180" s="4"/>
      <c r="M180" s="13" t="s">
        <v>323</v>
      </c>
      <c r="N180" s="14">
        <v>0.26393074</v>
      </c>
      <c r="O180" s="13">
        <v>2.4497099999999999E-3</v>
      </c>
      <c r="P180" s="14">
        <v>0.59408607999999996</v>
      </c>
      <c r="AD180" s="4"/>
      <c r="AE180" s="4"/>
      <c r="AG180" s="4"/>
      <c r="AH180" s="4"/>
      <c r="AI180" s="4"/>
      <c r="AJ180" s="4"/>
      <c r="AK180" s="4"/>
      <c r="AL180" s="4"/>
      <c r="AM180" s="4"/>
      <c r="AO180" s="4"/>
      <c r="AP180" s="4"/>
      <c r="AQ180" s="4"/>
    </row>
    <row r="181" spans="1:43" x14ac:dyDescent="0.2">
      <c r="A181" s="4"/>
      <c r="B181" s="4"/>
      <c r="C181" s="4"/>
      <c r="D181" s="4"/>
      <c r="M181" s="13" t="s">
        <v>380</v>
      </c>
      <c r="N181" s="14">
        <v>0.28969063</v>
      </c>
      <c r="O181" s="13">
        <v>2.7826399999999999E-3</v>
      </c>
      <c r="P181" s="14">
        <v>0.39109093</v>
      </c>
      <c r="AD181" s="4"/>
      <c r="AE181" s="4"/>
      <c r="AG181" s="4"/>
      <c r="AH181" s="4"/>
      <c r="AI181" s="4"/>
      <c r="AJ181" s="4"/>
      <c r="AK181" s="4"/>
      <c r="AL181" s="4"/>
      <c r="AM181" s="4"/>
      <c r="AO181" s="4"/>
      <c r="AP181" s="4"/>
      <c r="AQ181" s="4"/>
    </row>
    <row r="182" spans="1:43" x14ac:dyDescent="0.2">
      <c r="A182" s="4"/>
      <c r="B182" s="4"/>
      <c r="C182" s="4"/>
      <c r="D182" s="4"/>
      <c r="M182" s="13" t="s">
        <v>395</v>
      </c>
      <c r="N182" s="14">
        <v>0.31006478999999998</v>
      </c>
      <c r="O182" s="13">
        <v>3.47489E-3</v>
      </c>
      <c r="P182" s="14">
        <v>0.44670617000000001</v>
      </c>
      <c r="AD182" s="4"/>
      <c r="AE182" s="4"/>
      <c r="AG182" s="4"/>
      <c r="AH182" s="4"/>
      <c r="AI182" s="4"/>
      <c r="AJ182" s="4"/>
      <c r="AK182" s="4"/>
      <c r="AL182" s="4"/>
      <c r="AM182" s="4"/>
      <c r="AO182" s="4"/>
      <c r="AP182" s="4"/>
      <c r="AQ182" s="4"/>
    </row>
    <row r="183" spans="1:43" x14ac:dyDescent="0.2">
      <c r="A183" s="4"/>
      <c r="B183" s="4"/>
      <c r="C183" s="4"/>
      <c r="D183" s="4"/>
      <c r="M183" s="13" t="s">
        <v>141</v>
      </c>
      <c r="N183" s="14">
        <v>0.44879630999999998</v>
      </c>
      <c r="O183" s="13">
        <v>3.7302099999999999E-3</v>
      </c>
      <c r="P183" s="14">
        <v>0.50654398</v>
      </c>
      <c r="AD183" s="4"/>
      <c r="AE183" s="4"/>
      <c r="AG183" s="4"/>
      <c r="AH183" s="4"/>
      <c r="AI183" s="4"/>
      <c r="AJ183" s="4"/>
      <c r="AK183" s="4"/>
      <c r="AL183" s="4"/>
      <c r="AM183" s="4"/>
      <c r="AO183" s="4"/>
      <c r="AP183" s="4"/>
      <c r="AQ183" s="4"/>
    </row>
    <row r="184" spans="1:43" x14ac:dyDescent="0.2">
      <c r="A184" s="4"/>
      <c r="B184" s="4"/>
      <c r="C184" s="4"/>
      <c r="D184" s="4"/>
      <c r="M184" s="13" t="s">
        <v>125</v>
      </c>
      <c r="N184" s="14">
        <v>0.33119734000000001</v>
      </c>
      <c r="O184" s="13">
        <v>3.7512700000000001E-3</v>
      </c>
      <c r="P184" s="14">
        <v>0.49588670000000001</v>
      </c>
      <c r="AD184" s="4"/>
      <c r="AE184" s="4"/>
      <c r="AG184" s="4"/>
      <c r="AH184" s="4"/>
      <c r="AI184" s="4"/>
      <c r="AJ184" s="4"/>
      <c r="AK184" s="4"/>
      <c r="AL184" s="4"/>
      <c r="AM184" s="4"/>
      <c r="AO184" s="4"/>
      <c r="AP184" s="4"/>
      <c r="AQ184" s="4"/>
    </row>
    <row r="185" spans="1:43" x14ac:dyDescent="0.2">
      <c r="A185" s="4"/>
      <c r="B185" s="4"/>
      <c r="C185" s="4"/>
      <c r="D185" s="4"/>
      <c r="M185" s="13" t="s">
        <v>61</v>
      </c>
      <c r="N185" s="14">
        <v>0.32289080999999997</v>
      </c>
      <c r="O185" s="13">
        <v>5.90597E-3</v>
      </c>
      <c r="P185" s="14">
        <v>0.61872976000000002</v>
      </c>
      <c r="AD185" s="4"/>
      <c r="AE185" s="4"/>
      <c r="AG185" s="4"/>
      <c r="AH185" s="4"/>
      <c r="AI185" s="4"/>
      <c r="AJ185" s="4"/>
      <c r="AK185" s="4"/>
      <c r="AL185" s="4"/>
      <c r="AM185" s="4"/>
      <c r="AO185" s="4"/>
      <c r="AP185" s="4"/>
      <c r="AQ185" s="4"/>
    </row>
    <row r="186" spans="1:43" x14ac:dyDescent="0.2">
      <c r="A186" s="4"/>
      <c r="B186" s="4"/>
      <c r="C186" s="4"/>
      <c r="D186" s="4"/>
      <c r="M186" s="13" t="s">
        <v>94</v>
      </c>
      <c r="N186" s="14">
        <v>0.45364280000000001</v>
      </c>
      <c r="O186" s="13">
        <v>6.1238600000000001E-3</v>
      </c>
      <c r="P186" s="14">
        <v>0.55384396000000002</v>
      </c>
      <c r="AD186" s="4"/>
      <c r="AE186" s="4"/>
      <c r="AG186" s="4"/>
      <c r="AH186" s="4"/>
      <c r="AI186" s="4"/>
      <c r="AJ186" s="4"/>
      <c r="AK186" s="4"/>
      <c r="AL186" s="4"/>
      <c r="AM186" s="4"/>
      <c r="AO186" s="4"/>
      <c r="AP186" s="4"/>
      <c r="AQ186" s="4"/>
    </row>
    <row r="187" spans="1:43" x14ac:dyDescent="0.2">
      <c r="A187" s="4"/>
      <c r="B187" s="4"/>
      <c r="C187" s="4"/>
      <c r="D187" s="4"/>
      <c r="AD187" s="4"/>
      <c r="AE187" s="4"/>
      <c r="AG187" s="4"/>
      <c r="AH187" s="4"/>
      <c r="AI187" s="4"/>
      <c r="AJ187" s="4"/>
      <c r="AK187" s="4"/>
      <c r="AL187" s="4"/>
      <c r="AM187" s="4"/>
      <c r="AO187" s="4"/>
      <c r="AP187" s="4"/>
      <c r="AQ187" s="4"/>
    </row>
    <row r="188" spans="1:43" x14ac:dyDescent="0.2">
      <c r="A188" s="4"/>
      <c r="B188" s="4"/>
      <c r="C188" s="4"/>
      <c r="D188" s="4"/>
      <c r="AD188" s="4"/>
      <c r="AE188" s="4"/>
      <c r="AG188" s="4"/>
      <c r="AH188" s="4"/>
      <c r="AI188" s="4"/>
      <c r="AJ188" s="4"/>
      <c r="AK188" s="4"/>
      <c r="AL188" s="4"/>
      <c r="AM188" s="4"/>
      <c r="AO188" s="4"/>
      <c r="AP188" s="4"/>
      <c r="AQ188" s="4"/>
    </row>
    <row r="189" spans="1:43" x14ac:dyDescent="0.2">
      <c r="A189" s="4"/>
      <c r="B189" s="4"/>
      <c r="C189" s="4"/>
      <c r="D189" s="4"/>
      <c r="AD189" s="4"/>
      <c r="AE189" s="4"/>
      <c r="AG189" s="4"/>
      <c r="AH189" s="4"/>
      <c r="AI189" s="4"/>
      <c r="AJ189" s="4"/>
      <c r="AK189" s="4"/>
      <c r="AL189" s="4"/>
      <c r="AM189" s="4"/>
      <c r="AO189" s="4"/>
      <c r="AP189" s="4"/>
      <c r="AQ189" s="4"/>
    </row>
    <row r="190" spans="1:43" x14ac:dyDescent="0.2">
      <c r="A190" s="4"/>
      <c r="B190" s="4"/>
      <c r="C190" s="4"/>
      <c r="D190" s="4"/>
      <c r="AD190" s="4"/>
      <c r="AE190" s="4"/>
      <c r="AG190" s="4"/>
      <c r="AH190" s="4"/>
      <c r="AI190" s="4"/>
      <c r="AJ190" s="4"/>
      <c r="AK190" s="4"/>
      <c r="AL190" s="4"/>
      <c r="AM190" s="4"/>
      <c r="AO190" s="4"/>
      <c r="AP190" s="4"/>
      <c r="AQ190" s="4"/>
    </row>
    <row r="191" spans="1:43" x14ac:dyDescent="0.2">
      <c r="A191" s="4"/>
      <c r="B191" s="4"/>
      <c r="C191" s="4"/>
      <c r="D191" s="4"/>
      <c r="AD191" s="4"/>
      <c r="AE191" s="4"/>
      <c r="AG191" s="4"/>
      <c r="AH191" s="4"/>
      <c r="AI191" s="4"/>
      <c r="AJ191" s="4"/>
      <c r="AK191" s="4"/>
      <c r="AL191" s="4"/>
      <c r="AM191" s="4"/>
      <c r="AO191" s="4"/>
      <c r="AP191" s="4"/>
      <c r="AQ191" s="4"/>
    </row>
    <row r="192" spans="1:43" x14ac:dyDescent="0.2">
      <c r="A192" s="4"/>
      <c r="B192" s="4"/>
      <c r="C192" s="4"/>
      <c r="D192" s="4"/>
      <c r="AD192" s="4"/>
      <c r="AE192" s="4"/>
      <c r="AG192" s="4"/>
      <c r="AH192" s="4"/>
      <c r="AI192" s="4"/>
      <c r="AJ192" s="4"/>
      <c r="AK192" s="4"/>
      <c r="AL192" s="4"/>
      <c r="AM192" s="4"/>
      <c r="AO192" s="4"/>
      <c r="AP192" s="4"/>
      <c r="AQ192" s="4"/>
    </row>
    <row r="193" spans="1:43" x14ac:dyDescent="0.2">
      <c r="A193" s="4"/>
      <c r="B193" s="4"/>
      <c r="C193" s="4"/>
      <c r="D193" s="4"/>
      <c r="AD193" s="4"/>
      <c r="AE193" s="4"/>
      <c r="AG193" s="4"/>
      <c r="AH193" s="4"/>
      <c r="AI193" s="4"/>
      <c r="AJ193" s="4"/>
      <c r="AK193" s="4"/>
      <c r="AL193" s="4"/>
      <c r="AM193" s="4"/>
      <c r="AO193" s="4"/>
      <c r="AP193" s="4"/>
      <c r="AQ193" s="4"/>
    </row>
    <row r="194" spans="1:43" x14ac:dyDescent="0.2">
      <c r="A194" s="4"/>
      <c r="B194" s="4"/>
      <c r="C194" s="4"/>
      <c r="D194" s="4"/>
      <c r="AD194" s="4"/>
      <c r="AE194" s="4"/>
      <c r="AG194" s="4"/>
      <c r="AH194" s="4"/>
      <c r="AI194" s="4"/>
      <c r="AJ194" s="4"/>
      <c r="AK194" s="4"/>
      <c r="AL194" s="4"/>
      <c r="AM194" s="4"/>
      <c r="AO194" s="4"/>
      <c r="AP194" s="4"/>
      <c r="AQ194" s="4"/>
    </row>
    <row r="195" spans="1:43" x14ac:dyDescent="0.2">
      <c r="A195" s="4"/>
      <c r="B195" s="4"/>
      <c r="C195" s="4"/>
      <c r="D195" s="4"/>
      <c r="AD195" s="4"/>
      <c r="AE195" s="4"/>
      <c r="AG195" s="4"/>
      <c r="AH195" s="4"/>
      <c r="AI195" s="4"/>
      <c r="AJ195" s="4"/>
      <c r="AK195" s="4"/>
      <c r="AL195" s="4"/>
      <c r="AM195" s="4"/>
      <c r="AO195" s="4"/>
      <c r="AP195" s="4"/>
      <c r="AQ195" s="4"/>
    </row>
    <row r="196" spans="1:43" x14ac:dyDescent="0.2">
      <c r="A196" s="4"/>
      <c r="B196" s="4"/>
      <c r="C196" s="4"/>
      <c r="D196" s="4"/>
      <c r="AD196" s="4"/>
      <c r="AE196" s="4"/>
      <c r="AG196" s="4"/>
      <c r="AH196" s="4"/>
      <c r="AI196" s="4"/>
      <c r="AJ196" s="4"/>
      <c r="AK196" s="4"/>
      <c r="AL196" s="4"/>
      <c r="AM196" s="4"/>
      <c r="AO196" s="4"/>
      <c r="AP196" s="4"/>
      <c r="AQ196" s="4"/>
    </row>
    <row r="197" spans="1:43" x14ac:dyDescent="0.2">
      <c r="A197" s="4"/>
      <c r="B197" s="4"/>
      <c r="C197" s="4"/>
      <c r="D197" s="4"/>
      <c r="AD197" s="4"/>
      <c r="AE197" s="4"/>
      <c r="AG197" s="4"/>
      <c r="AH197" s="4"/>
      <c r="AI197" s="4"/>
      <c r="AJ197" s="4"/>
      <c r="AK197" s="4"/>
      <c r="AL197" s="4"/>
      <c r="AM197" s="4"/>
      <c r="AO197" s="4"/>
      <c r="AP197" s="4"/>
      <c r="AQ197" s="4"/>
    </row>
    <row r="198" spans="1:43" x14ac:dyDescent="0.2">
      <c r="A198" s="4"/>
      <c r="B198" s="4"/>
      <c r="C198" s="4"/>
      <c r="D198" s="4"/>
      <c r="AD198" s="4"/>
      <c r="AE198" s="4"/>
      <c r="AG198" s="4"/>
      <c r="AH198" s="4"/>
      <c r="AI198" s="4"/>
      <c r="AJ198" s="4"/>
      <c r="AK198" s="4"/>
      <c r="AL198" s="4"/>
      <c r="AM198" s="4"/>
      <c r="AO198" s="4"/>
      <c r="AP198" s="4"/>
      <c r="AQ198" s="4"/>
    </row>
    <row r="199" spans="1:43" x14ac:dyDescent="0.2">
      <c r="A199" s="4"/>
      <c r="B199" s="4"/>
      <c r="C199" s="4"/>
      <c r="D199" s="4"/>
      <c r="AD199" s="4"/>
      <c r="AE199" s="4"/>
      <c r="AG199" s="4"/>
      <c r="AH199" s="4"/>
      <c r="AI199" s="4"/>
      <c r="AJ199" s="4"/>
      <c r="AK199" s="4"/>
      <c r="AL199" s="4"/>
      <c r="AM199" s="4"/>
      <c r="AO199" s="4"/>
      <c r="AP199" s="4"/>
      <c r="AQ199" s="4"/>
    </row>
    <row r="200" spans="1:43" x14ac:dyDescent="0.2">
      <c r="A200" s="4"/>
      <c r="B200" s="4"/>
      <c r="C200" s="4"/>
      <c r="D200" s="4"/>
      <c r="AD200" s="4"/>
      <c r="AE200" s="4"/>
      <c r="AG200" s="4"/>
      <c r="AH200" s="4"/>
      <c r="AI200" s="4"/>
      <c r="AJ200" s="4"/>
      <c r="AK200" s="4"/>
      <c r="AL200" s="4"/>
      <c r="AM200" s="4"/>
      <c r="AO200" s="4"/>
      <c r="AP200" s="4"/>
      <c r="AQ200" s="4"/>
    </row>
    <row r="201" spans="1:43" x14ac:dyDescent="0.2">
      <c r="A201" s="4"/>
      <c r="B201" s="4"/>
      <c r="C201" s="4"/>
      <c r="D201" s="4"/>
      <c r="AD201" s="4"/>
      <c r="AE201" s="4"/>
      <c r="AG201" s="4"/>
      <c r="AH201" s="4"/>
      <c r="AI201" s="4"/>
      <c r="AJ201" s="4"/>
      <c r="AK201" s="4"/>
      <c r="AL201" s="4"/>
      <c r="AM201" s="4"/>
      <c r="AO201" s="4"/>
      <c r="AP201" s="4"/>
      <c r="AQ201" s="4"/>
    </row>
    <row r="202" spans="1:43" x14ac:dyDescent="0.2">
      <c r="A202" s="4"/>
      <c r="B202" s="4"/>
      <c r="C202" s="4"/>
      <c r="D202" s="4"/>
      <c r="AD202" s="4"/>
      <c r="AE202" s="4"/>
      <c r="AG202" s="4"/>
      <c r="AH202" s="4"/>
      <c r="AI202" s="4"/>
      <c r="AJ202" s="4"/>
      <c r="AK202" s="4"/>
      <c r="AL202" s="4"/>
      <c r="AM202" s="4"/>
      <c r="AO202" s="4"/>
      <c r="AP202" s="4"/>
      <c r="AQ202" s="4"/>
    </row>
    <row r="203" spans="1:43" x14ac:dyDescent="0.2">
      <c r="A203" s="4"/>
      <c r="B203" s="4"/>
      <c r="C203" s="4"/>
      <c r="D203" s="4"/>
      <c r="AD203" s="4"/>
      <c r="AE203" s="4"/>
      <c r="AG203" s="4"/>
      <c r="AH203" s="4"/>
      <c r="AI203" s="4"/>
      <c r="AJ203" s="4"/>
      <c r="AK203" s="4"/>
      <c r="AL203" s="4"/>
      <c r="AM203" s="4"/>
      <c r="AO203" s="4"/>
      <c r="AP203" s="4"/>
      <c r="AQ203" s="4"/>
    </row>
    <row r="204" spans="1:43" x14ac:dyDescent="0.2">
      <c r="A204" s="4"/>
      <c r="B204" s="4"/>
      <c r="C204" s="4"/>
      <c r="D204" s="4"/>
      <c r="AD204" s="4"/>
      <c r="AE204" s="4"/>
      <c r="AG204" s="4"/>
      <c r="AH204" s="4"/>
      <c r="AI204" s="4"/>
      <c r="AJ204" s="4"/>
      <c r="AK204" s="4"/>
      <c r="AL204" s="4"/>
      <c r="AM204" s="4"/>
      <c r="AO204" s="4"/>
      <c r="AP204" s="4"/>
      <c r="AQ204" s="4"/>
    </row>
    <row r="205" spans="1:43" x14ac:dyDescent="0.2">
      <c r="A205" s="4"/>
      <c r="B205" s="4"/>
      <c r="C205" s="4"/>
      <c r="D205" s="4"/>
      <c r="AD205" s="4"/>
      <c r="AE205" s="4"/>
      <c r="AG205" s="4"/>
      <c r="AH205" s="4"/>
      <c r="AI205" s="4"/>
      <c r="AJ205" s="4"/>
      <c r="AK205" s="4"/>
      <c r="AL205" s="4"/>
      <c r="AM205" s="4"/>
      <c r="AO205" s="4"/>
      <c r="AP205" s="4"/>
      <c r="AQ205" s="4"/>
    </row>
    <row r="206" spans="1:43" x14ac:dyDescent="0.2">
      <c r="A206" s="4"/>
      <c r="B206" s="4"/>
      <c r="C206" s="4"/>
      <c r="D206" s="4"/>
      <c r="AD206" s="4"/>
      <c r="AE206" s="4"/>
      <c r="AG206" s="4"/>
      <c r="AH206" s="4"/>
      <c r="AI206" s="4"/>
      <c r="AJ206" s="4"/>
      <c r="AK206" s="4"/>
      <c r="AL206" s="4"/>
      <c r="AM206" s="4"/>
      <c r="AO206" s="4"/>
      <c r="AP206" s="4"/>
      <c r="AQ206" s="4"/>
    </row>
    <row r="207" spans="1:43" x14ac:dyDescent="0.2">
      <c r="A207" s="4"/>
      <c r="B207" s="4"/>
      <c r="C207" s="4"/>
      <c r="D207" s="4"/>
      <c r="AD207" s="4"/>
      <c r="AE207" s="4"/>
      <c r="AG207" s="4"/>
      <c r="AH207" s="4"/>
      <c r="AI207" s="4"/>
      <c r="AJ207" s="4"/>
      <c r="AK207" s="4"/>
      <c r="AL207" s="4"/>
      <c r="AM207" s="4"/>
      <c r="AO207" s="4"/>
      <c r="AP207" s="4"/>
      <c r="AQ207" s="4"/>
    </row>
    <row r="208" spans="1:43" x14ac:dyDescent="0.2">
      <c r="A208" s="4"/>
      <c r="B208" s="4"/>
      <c r="C208" s="4"/>
      <c r="D208" s="4"/>
      <c r="AD208" s="4"/>
      <c r="AE208" s="4"/>
      <c r="AG208" s="4"/>
      <c r="AH208" s="4"/>
      <c r="AI208" s="4"/>
      <c r="AJ208" s="4"/>
      <c r="AK208" s="4"/>
      <c r="AL208" s="4"/>
      <c r="AM208" s="4"/>
      <c r="AO208" s="4"/>
      <c r="AP208" s="4"/>
      <c r="AQ208" s="4"/>
    </row>
    <row r="209" spans="1:43" x14ac:dyDescent="0.2">
      <c r="A209" s="4"/>
      <c r="B209" s="4"/>
      <c r="C209" s="4"/>
      <c r="D209" s="4"/>
      <c r="AD209" s="4"/>
      <c r="AE209" s="4"/>
      <c r="AG209" s="4"/>
      <c r="AH209" s="4"/>
      <c r="AI209" s="4"/>
      <c r="AJ209" s="4"/>
      <c r="AK209" s="4"/>
      <c r="AL209" s="4"/>
      <c r="AM209" s="4"/>
      <c r="AO209" s="4"/>
      <c r="AP209" s="4"/>
      <c r="AQ209" s="4"/>
    </row>
    <row r="210" spans="1:43" x14ac:dyDescent="0.2">
      <c r="A210" s="4"/>
      <c r="B210" s="4"/>
      <c r="C210" s="4"/>
      <c r="D210" s="4"/>
      <c r="AD210" s="4"/>
      <c r="AE210" s="4"/>
      <c r="AG210" s="4"/>
      <c r="AH210" s="4"/>
      <c r="AI210" s="4"/>
      <c r="AJ210" s="4"/>
      <c r="AK210" s="4"/>
      <c r="AL210" s="4"/>
      <c r="AM210" s="4"/>
      <c r="AO210" s="4"/>
      <c r="AP210" s="4"/>
      <c r="AQ210" s="4"/>
    </row>
    <row r="211" spans="1:43" x14ac:dyDescent="0.2">
      <c r="A211" s="4"/>
      <c r="B211" s="4"/>
      <c r="C211" s="4"/>
      <c r="D211" s="4"/>
      <c r="AD211" s="4"/>
      <c r="AE211" s="4"/>
      <c r="AG211" s="4"/>
      <c r="AH211" s="4"/>
      <c r="AI211" s="4"/>
      <c r="AJ211" s="4"/>
      <c r="AK211" s="4"/>
      <c r="AL211" s="4"/>
      <c r="AM211" s="4"/>
      <c r="AO211" s="4"/>
      <c r="AP211" s="4"/>
      <c r="AQ211" s="4"/>
    </row>
    <row r="212" spans="1:43" x14ac:dyDescent="0.2">
      <c r="A212" s="4"/>
      <c r="B212" s="4"/>
      <c r="C212" s="4"/>
      <c r="D212" s="4"/>
      <c r="AD212" s="4"/>
      <c r="AE212" s="4"/>
      <c r="AG212" s="4"/>
      <c r="AH212" s="4"/>
      <c r="AI212" s="4"/>
      <c r="AJ212" s="4"/>
      <c r="AK212" s="4"/>
      <c r="AL212" s="4"/>
      <c r="AM212" s="4"/>
      <c r="AO212" s="4"/>
      <c r="AP212" s="4"/>
      <c r="AQ212" s="4"/>
    </row>
    <row r="213" spans="1:43" x14ac:dyDescent="0.2">
      <c r="A213" s="4"/>
      <c r="B213" s="4"/>
      <c r="C213" s="4"/>
      <c r="D213" s="4"/>
      <c r="AD213" s="4"/>
      <c r="AE213" s="4"/>
      <c r="AG213" s="4"/>
      <c r="AH213" s="4"/>
      <c r="AI213" s="4"/>
      <c r="AJ213" s="4"/>
      <c r="AK213" s="4"/>
      <c r="AL213" s="4"/>
      <c r="AM213" s="4"/>
      <c r="AO213" s="4"/>
      <c r="AP213" s="4"/>
      <c r="AQ213" s="4"/>
    </row>
    <row r="214" spans="1:43" x14ac:dyDescent="0.2">
      <c r="A214" s="4"/>
      <c r="B214" s="4"/>
      <c r="C214" s="4"/>
      <c r="D214" s="4"/>
      <c r="AD214" s="4"/>
      <c r="AE214" s="4"/>
      <c r="AG214" s="4"/>
      <c r="AH214" s="4"/>
      <c r="AI214" s="4"/>
      <c r="AJ214" s="4"/>
      <c r="AK214" s="4"/>
      <c r="AL214" s="4"/>
      <c r="AM214" s="4"/>
      <c r="AO214" s="4"/>
      <c r="AP214" s="4"/>
      <c r="AQ214" s="4"/>
    </row>
    <row r="215" spans="1:43" x14ac:dyDescent="0.2">
      <c r="A215" s="4"/>
      <c r="B215" s="4"/>
      <c r="C215" s="4"/>
      <c r="D215" s="4"/>
      <c r="AD215" s="4"/>
      <c r="AE215" s="4"/>
      <c r="AG215" s="4"/>
      <c r="AH215" s="4"/>
      <c r="AI215" s="4"/>
      <c r="AJ215" s="4"/>
      <c r="AK215" s="4"/>
      <c r="AL215" s="4"/>
      <c r="AM215" s="4"/>
      <c r="AO215" s="4"/>
      <c r="AP215" s="4"/>
      <c r="AQ215" s="4"/>
    </row>
    <row r="216" spans="1:43" x14ac:dyDescent="0.2">
      <c r="A216" s="4"/>
      <c r="B216" s="4"/>
      <c r="C216" s="4"/>
      <c r="D216" s="4"/>
      <c r="AD216" s="4"/>
      <c r="AE216" s="4"/>
      <c r="AG216" s="4"/>
      <c r="AH216" s="4"/>
      <c r="AI216" s="4"/>
      <c r="AJ216" s="4"/>
      <c r="AK216" s="4"/>
      <c r="AL216" s="4"/>
      <c r="AM216" s="4"/>
      <c r="AO216" s="4"/>
      <c r="AP216" s="4"/>
      <c r="AQ216" s="4"/>
    </row>
    <row r="217" spans="1:43" x14ac:dyDescent="0.2">
      <c r="A217" s="4"/>
      <c r="B217" s="4"/>
      <c r="C217" s="4"/>
      <c r="D217" s="4"/>
      <c r="AD217" s="4"/>
      <c r="AE217" s="4"/>
      <c r="AG217" s="4"/>
      <c r="AH217" s="4"/>
      <c r="AI217" s="4"/>
      <c r="AJ217" s="4"/>
      <c r="AK217" s="4"/>
      <c r="AL217" s="4"/>
      <c r="AM217" s="4"/>
      <c r="AO217" s="4"/>
      <c r="AP217" s="4"/>
      <c r="AQ217" s="4"/>
    </row>
    <row r="218" spans="1:43" x14ac:dyDescent="0.2">
      <c r="A218" s="4"/>
      <c r="B218" s="4"/>
      <c r="C218" s="4"/>
      <c r="D218" s="4"/>
      <c r="AD218" s="4"/>
      <c r="AE218" s="4"/>
      <c r="AG218" s="4"/>
      <c r="AH218" s="4"/>
      <c r="AI218" s="4"/>
      <c r="AJ218" s="4"/>
      <c r="AK218" s="4"/>
      <c r="AL218" s="4"/>
      <c r="AM218" s="4"/>
      <c r="AO218" s="4"/>
      <c r="AP218" s="4"/>
      <c r="AQ218" s="4"/>
    </row>
    <row r="219" spans="1:43" x14ac:dyDescent="0.2">
      <c r="A219" s="4"/>
      <c r="B219" s="4"/>
      <c r="C219" s="4"/>
      <c r="D219" s="4"/>
      <c r="AD219" s="4"/>
      <c r="AE219" s="4"/>
      <c r="AG219" s="4"/>
      <c r="AH219" s="4"/>
      <c r="AI219" s="4"/>
      <c r="AJ219" s="4"/>
      <c r="AK219" s="4"/>
      <c r="AL219" s="4"/>
      <c r="AM219" s="4"/>
      <c r="AO219" s="4"/>
      <c r="AP219" s="4"/>
      <c r="AQ219" s="4"/>
    </row>
    <row r="220" spans="1:43" x14ac:dyDescent="0.2">
      <c r="A220" s="4"/>
      <c r="B220" s="4"/>
      <c r="C220" s="4"/>
      <c r="D220" s="4"/>
      <c r="AD220" s="4"/>
      <c r="AE220" s="4"/>
      <c r="AG220" s="4"/>
      <c r="AH220" s="4"/>
      <c r="AI220" s="4"/>
      <c r="AJ220" s="4"/>
      <c r="AK220" s="4"/>
      <c r="AL220" s="4"/>
      <c r="AM220" s="4"/>
      <c r="AO220" s="4"/>
      <c r="AP220" s="4"/>
      <c r="AQ220" s="4"/>
    </row>
    <row r="221" spans="1:43" x14ac:dyDescent="0.2">
      <c r="A221" s="4"/>
      <c r="B221" s="4"/>
      <c r="C221" s="4"/>
      <c r="D221" s="4"/>
      <c r="AD221" s="4"/>
      <c r="AE221" s="4"/>
      <c r="AG221" s="4"/>
      <c r="AH221" s="4"/>
      <c r="AI221" s="4"/>
      <c r="AJ221" s="4"/>
      <c r="AK221" s="4"/>
      <c r="AL221" s="4"/>
      <c r="AM221" s="4"/>
      <c r="AO221" s="4"/>
      <c r="AP221" s="4"/>
      <c r="AQ221" s="4"/>
    </row>
    <row r="222" spans="1:43" x14ac:dyDescent="0.2">
      <c r="A222" s="4"/>
      <c r="B222" s="4"/>
      <c r="C222" s="4"/>
      <c r="D222" s="4"/>
      <c r="AD222" s="4"/>
      <c r="AE222" s="4"/>
      <c r="AG222" s="4"/>
      <c r="AH222" s="4"/>
      <c r="AI222" s="4"/>
      <c r="AJ222" s="4"/>
      <c r="AK222" s="4"/>
      <c r="AL222" s="4"/>
      <c r="AM222" s="4"/>
      <c r="AO222" s="4"/>
      <c r="AP222" s="4"/>
      <c r="AQ222" s="4"/>
    </row>
    <row r="223" spans="1:43" x14ac:dyDescent="0.2">
      <c r="A223" s="4"/>
      <c r="B223" s="4"/>
      <c r="C223" s="4"/>
      <c r="D223" s="4"/>
      <c r="AD223" s="4"/>
      <c r="AE223" s="4"/>
      <c r="AG223" s="4"/>
      <c r="AH223" s="4"/>
      <c r="AI223" s="4"/>
      <c r="AJ223" s="4"/>
      <c r="AK223" s="4"/>
      <c r="AL223" s="4"/>
      <c r="AM223" s="4"/>
      <c r="AO223" s="4"/>
      <c r="AP223" s="4"/>
      <c r="AQ223" s="4"/>
    </row>
    <row r="224" spans="1:43" x14ac:dyDescent="0.2">
      <c r="A224" s="4"/>
      <c r="B224" s="4"/>
      <c r="C224" s="4"/>
      <c r="D224" s="4"/>
      <c r="AD224" s="4"/>
      <c r="AE224" s="4"/>
      <c r="AG224" s="4"/>
      <c r="AH224" s="4"/>
      <c r="AI224" s="4"/>
      <c r="AJ224" s="4"/>
      <c r="AK224" s="4"/>
      <c r="AL224" s="4"/>
      <c r="AM224" s="4"/>
      <c r="AO224" s="4"/>
      <c r="AP224" s="4"/>
      <c r="AQ224" s="4"/>
    </row>
    <row r="225" spans="1:43" x14ac:dyDescent="0.2">
      <c r="A225" s="4"/>
      <c r="B225" s="4"/>
      <c r="C225" s="4"/>
      <c r="D225" s="4"/>
      <c r="AD225" s="4"/>
      <c r="AE225" s="4"/>
      <c r="AG225" s="4"/>
      <c r="AH225" s="4"/>
      <c r="AI225" s="4"/>
      <c r="AJ225" s="4"/>
      <c r="AK225" s="4"/>
      <c r="AL225" s="4"/>
      <c r="AM225" s="4"/>
      <c r="AO225" s="4"/>
      <c r="AP225" s="4"/>
      <c r="AQ225" s="4"/>
    </row>
    <row r="226" spans="1:43" x14ac:dyDescent="0.2">
      <c r="A226" s="4"/>
      <c r="B226" s="4"/>
      <c r="C226" s="4"/>
      <c r="D226" s="4"/>
      <c r="AD226" s="4"/>
      <c r="AE226" s="4"/>
      <c r="AG226" s="4"/>
      <c r="AH226" s="4"/>
      <c r="AI226" s="4"/>
      <c r="AJ226" s="4"/>
      <c r="AK226" s="4"/>
      <c r="AL226" s="4"/>
      <c r="AM226" s="4"/>
      <c r="AO226" s="4"/>
      <c r="AP226" s="4"/>
      <c r="AQ226" s="4"/>
    </row>
    <row r="227" spans="1:43" x14ac:dyDescent="0.2">
      <c r="A227" s="4"/>
      <c r="B227" s="4"/>
      <c r="C227" s="4"/>
      <c r="D227" s="4"/>
      <c r="AD227" s="4"/>
      <c r="AE227" s="4"/>
      <c r="AG227" s="4"/>
      <c r="AH227" s="4"/>
      <c r="AI227" s="4"/>
      <c r="AJ227" s="4"/>
      <c r="AK227" s="4"/>
      <c r="AL227" s="4"/>
      <c r="AM227" s="4"/>
      <c r="AO227" s="4"/>
      <c r="AP227" s="4"/>
      <c r="AQ227" s="4"/>
    </row>
    <row r="228" spans="1:43" x14ac:dyDescent="0.2">
      <c r="A228" s="4"/>
      <c r="B228" s="4"/>
      <c r="C228" s="4"/>
      <c r="D228" s="4"/>
      <c r="AD228" s="4"/>
      <c r="AE228" s="4"/>
      <c r="AG228" s="4"/>
      <c r="AH228" s="4"/>
      <c r="AI228" s="4"/>
      <c r="AJ228" s="4"/>
      <c r="AK228" s="4"/>
      <c r="AL228" s="4"/>
      <c r="AM228" s="4"/>
      <c r="AO228" s="4"/>
      <c r="AP228" s="4"/>
      <c r="AQ228" s="4"/>
    </row>
    <row r="229" spans="1:43" x14ac:dyDescent="0.2">
      <c r="A229" s="4"/>
      <c r="B229" s="4"/>
      <c r="C229" s="4"/>
      <c r="D229" s="4"/>
      <c r="AD229" s="4"/>
      <c r="AE229" s="4"/>
      <c r="AG229" s="4"/>
      <c r="AH229" s="4"/>
      <c r="AI229" s="4"/>
      <c r="AJ229" s="4"/>
      <c r="AK229" s="4"/>
      <c r="AL229" s="4"/>
      <c r="AM229" s="4"/>
      <c r="AO229" s="4"/>
      <c r="AP229" s="4"/>
      <c r="AQ229" s="4"/>
    </row>
    <row r="230" spans="1:43" x14ac:dyDescent="0.2">
      <c r="A230" s="4"/>
      <c r="B230" s="4"/>
      <c r="C230" s="4"/>
      <c r="D230" s="4"/>
      <c r="AD230" s="4"/>
      <c r="AE230" s="4"/>
      <c r="AG230" s="4"/>
      <c r="AH230" s="4"/>
      <c r="AI230" s="4"/>
      <c r="AJ230" s="4"/>
      <c r="AK230" s="4"/>
      <c r="AL230" s="4"/>
      <c r="AM230" s="4"/>
      <c r="AO230" s="4"/>
      <c r="AP230" s="4"/>
      <c r="AQ230" s="4"/>
    </row>
    <row r="231" spans="1:43" x14ac:dyDescent="0.2">
      <c r="A231" s="4"/>
      <c r="B231" s="4"/>
      <c r="C231" s="4"/>
      <c r="D231" s="4"/>
      <c r="AD231" s="4"/>
      <c r="AE231" s="4"/>
      <c r="AG231" s="4"/>
      <c r="AH231" s="4"/>
      <c r="AI231" s="4"/>
      <c r="AJ231" s="4"/>
      <c r="AK231" s="4"/>
      <c r="AL231" s="4"/>
      <c r="AM231" s="4"/>
      <c r="AO231" s="4"/>
      <c r="AP231" s="4"/>
      <c r="AQ231" s="4"/>
    </row>
    <row r="232" spans="1:43" x14ac:dyDescent="0.2">
      <c r="A232" s="4"/>
      <c r="B232" s="4"/>
      <c r="C232" s="4"/>
      <c r="D232" s="4"/>
      <c r="AD232" s="4"/>
      <c r="AE232" s="4"/>
      <c r="AG232" s="4"/>
      <c r="AH232" s="4"/>
      <c r="AI232" s="4"/>
      <c r="AJ232" s="4"/>
      <c r="AK232" s="4"/>
      <c r="AL232" s="4"/>
      <c r="AM232" s="4"/>
      <c r="AO232" s="4"/>
      <c r="AP232" s="4"/>
      <c r="AQ232" s="4"/>
    </row>
    <row r="233" spans="1:43" x14ac:dyDescent="0.2">
      <c r="A233" s="4"/>
      <c r="B233" s="4"/>
      <c r="C233" s="4"/>
      <c r="D233" s="4"/>
      <c r="AD233" s="4"/>
      <c r="AE233" s="4"/>
      <c r="AG233" s="4"/>
      <c r="AH233" s="4"/>
      <c r="AI233" s="4"/>
      <c r="AJ233" s="4"/>
      <c r="AK233" s="4"/>
      <c r="AL233" s="4"/>
      <c r="AM233" s="4"/>
      <c r="AO233" s="4"/>
      <c r="AP233" s="4"/>
      <c r="AQ233" s="4"/>
    </row>
    <row r="234" spans="1:43" x14ac:dyDescent="0.2">
      <c r="A234" s="4"/>
      <c r="B234" s="4"/>
      <c r="C234" s="4"/>
      <c r="D234" s="4"/>
      <c r="AD234" s="4"/>
      <c r="AE234" s="4"/>
      <c r="AG234" s="4"/>
      <c r="AH234" s="4"/>
      <c r="AI234" s="4"/>
      <c r="AJ234" s="4"/>
      <c r="AK234" s="4"/>
      <c r="AL234" s="4"/>
      <c r="AM234" s="4"/>
      <c r="AO234" s="4"/>
      <c r="AP234" s="4"/>
      <c r="AQ234" s="4"/>
    </row>
    <row r="235" spans="1:43" x14ac:dyDescent="0.2">
      <c r="A235" s="4"/>
      <c r="B235" s="4"/>
      <c r="C235" s="4"/>
      <c r="D235" s="4"/>
      <c r="AD235" s="4"/>
      <c r="AE235" s="4"/>
      <c r="AG235" s="4"/>
      <c r="AH235" s="4"/>
      <c r="AI235" s="4"/>
      <c r="AJ235" s="4"/>
      <c r="AK235" s="4"/>
      <c r="AL235" s="4"/>
      <c r="AM235" s="4"/>
      <c r="AO235" s="4"/>
      <c r="AP235" s="4"/>
      <c r="AQ235" s="4"/>
    </row>
    <row r="236" spans="1:43" x14ac:dyDescent="0.2">
      <c r="A236" s="4"/>
      <c r="B236" s="4"/>
      <c r="C236" s="4"/>
      <c r="D236" s="4"/>
      <c r="AD236" s="4"/>
      <c r="AE236" s="4"/>
      <c r="AG236" s="4"/>
      <c r="AH236" s="4"/>
      <c r="AI236" s="4"/>
      <c r="AJ236" s="4"/>
      <c r="AK236" s="4"/>
      <c r="AL236" s="4"/>
      <c r="AM236" s="4"/>
      <c r="AO236" s="4"/>
      <c r="AP236" s="4"/>
      <c r="AQ236" s="4"/>
    </row>
    <row r="237" spans="1:43" x14ac:dyDescent="0.2">
      <c r="A237" s="4"/>
      <c r="B237" s="4"/>
      <c r="C237" s="4"/>
      <c r="D237" s="4"/>
      <c r="AD237" s="4"/>
      <c r="AE237" s="4"/>
      <c r="AG237" s="4"/>
      <c r="AH237" s="4"/>
      <c r="AI237" s="4"/>
      <c r="AJ237" s="4"/>
      <c r="AK237" s="4"/>
      <c r="AL237" s="4"/>
      <c r="AM237" s="4"/>
      <c r="AO237" s="4"/>
      <c r="AP237" s="4"/>
      <c r="AQ237" s="4"/>
    </row>
    <row r="238" spans="1:43" x14ac:dyDescent="0.2">
      <c r="A238" s="4"/>
      <c r="B238" s="4"/>
      <c r="C238" s="4"/>
      <c r="D238" s="4"/>
      <c r="AD238" s="4"/>
      <c r="AE238" s="4"/>
      <c r="AG238" s="4"/>
      <c r="AH238" s="4"/>
      <c r="AI238" s="4"/>
      <c r="AJ238" s="4"/>
      <c r="AK238" s="4"/>
      <c r="AL238" s="4"/>
      <c r="AM238" s="4"/>
      <c r="AO238" s="4"/>
      <c r="AP238" s="4"/>
      <c r="AQ238" s="4"/>
    </row>
    <row r="239" spans="1:43" x14ac:dyDescent="0.2">
      <c r="A239" s="4"/>
      <c r="B239" s="4"/>
      <c r="C239" s="4"/>
      <c r="D239" s="4"/>
      <c r="AD239" s="4"/>
      <c r="AE239" s="4"/>
      <c r="AG239" s="4"/>
      <c r="AH239" s="4"/>
      <c r="AI239" s="4"/>
      <c r="AJ239" s="4"/>
      <c r="AK239" s="4"/>
      <c r="AL239" s="4"/>
      <c r="AM239" s="4"/>
      <c r="AO239" s="4"/>
      <c r="AP239" s="4"/>
      <c r="AQ239" s="4"/>
    </row>
    <row r="240" spans="1:43" x14ac:dyDescent="0.2">
      <c r="A240" s="4"/>
      <c r="B240" s="4"/>
      <c r="C240" s="4"/>
      <c r="D240" s="4"/>
      <c r="AD240" s="4"/>
      <c r="AE240" s="4"/>
      <c r="AG240" s="4"/>
      <c r="AH240" s="4"/>
      <c r="AI240" s="4"/>
      <c r="AJ240" s="4"/>
      <c r="AK240" s="4"/>
      <c r="AL240" s="4"/>
      <c r="AM240" s="4"/>
      <c r="AO240" s="4"/>
      <c r="AP240" s="4"/>
      <c r="AQ240" s="4"/>
    </row>
    <row r="241" spans="1:43" x14ac:dyDescent="0.2">
      <c r="A241" s="4"/>
      <c r="B241" s="4"/>
      <c r="C241" s="4"/>
      <c r="D241" s="4"/>
      <c r="AD241" s="4"/>
      <c r="AE241" s="4"/>
      <c r="AG241" s="4"/>
      <c r="AH241" s="4"/>
      <c r="AI241" s="4"/>
      <c r="AJ241" s="4"/>
      <c r="AK241" s="4"/>
      <c r="AL241" s="4"/>
      <c r="AM241" s="4"/>
      <c r="AO241" s="4"/>
      <c r="AP241" s="4"/>
      <c r="AQ241" s="4"/>
    </row>
    <row r="242" spans="1:43" x14ac:dyDescent="0.2">
      <c r="A242" s="4"/>
      <c r="B242" s="4"/>
      <c r="C242" s="4"/>
      <c r="D242" s="4"/>
      <c r="AD242" s="4"/>
      <c r="AE242" s="4"/>
      <c r="AG242" s="4"/>
      <c r="AH242" s="4"/>
      <c r="AI242" s="4"/>
      <c r="AJ242" s="4"/>
      <c r="AK242" s="4"/>
      <c r="AL242" s="4"/>
      <c r="AM242" s="4"/>
      <c r="AO242" s="4"/>
      <c r="AP242" s="4"/>
      <c r="AQ242" s="4"/>
    </row>
    <row r="243" spans="1:43" x14ac:dyDescent="0.2">
      <c r="A243" s="4"/>
      <c r="B243" s="4"/>
      <c r="C243" s="4"/>
      <c r="D243" s="4"/>
      <c r="AD243" s="4"/>
      <c r="AE243" s="4"/>
      <c r="AG243" s="4"/>
      <c r="AH243" s="4"/>
      <c r="AI243" s="4"/>
      <c r="AJ243" s="4"/>
      <c r="AK243" s="4"/>
      <c r="AL243" s="4"/>
      <c r="AM243" s="4"/>
      <c r="AO243" s="4"/>
      <c r="AP243" s="4"/>
      <c r="AQ243" s="4"/>
    </row>
    <row r="244" spans="1:43" x14ac:dyDescent="0.2">
      <c r="A244" s="4"/>
      <c r="B244" s="4"/>
      <c r="C244" s="4"/>
      <c r="D244" s="4"/>
      <c r="AD244" s="4"/>
      <c r="AE244" s="4"/>
      <c r="AG244" s="4"/>
      <c r="AH244" s="4"/>
      <c r="AI244" s="4"/>
      <c r="AJ244" s="4"/>
      <c r="AK244" s="4"/>
      <c r="AL244" s="4"/>
      <c r="AM244" s="4"/>
      <c r="AO244" s="4"/>
      <c r="AP244" s="4"/>
      <c r="AQ244" s="4"/>
    </row>
    <row r="245" spans="1:43" x14ac:dyDescent="0.2">
      <c r="A245" s="4"/>
      <c r="B245" s="4"/>
      <c r="C245" s="4"/>
      <c r="D245" s="4"/>
      <c r="AD245" s="4"/>
      <c r="AE245" s="4"/>
      <c r="AG245" s="4"/>
      <c r="AH245" s="4"/>
      <c r="AI245" s="4"/>
      <c r="AJ245" s="4"/>
      <c r="AK245" s="4"/>
      <c r="AL245" s="4"/>
      <c r="AM245" s="4"/>
      <c r="AO245" s="4"/>
      <c r="AP245" s="4"/>
      <c r="AQ245" s="4"/>
    </row>
    <row r="246" spans="1:43" x14ac:dyDescent="0.2">
      <c r="A246" s="4"/>
      <c r="B246" s="4"/>
      <c r="C246" s="4"/>
      <c r="D246" s="4"/>
      <c r="AD246" s="4"/>
      <c r="AE246" s="4"/>
      <c r="AG246" s="4"/>
      <c r="AH246" s="4"/>
      <c r="AI246" s="4"/>
      <c r="AJ246" s="4"/>
      <c r="AK246" s="4"/>
      <c r="AL246" s="4"/>
      <c r="AM246" s="4"/>
      <c r="AO246" s="4"/>
      <c r="AP246" s="4"/>
      <c r="AQ246" s="4"/>
    </row>
    <row r="247" spans="1:43" x14ac:dyDescent="0.2">
      <c r="A247" s="4"/>
      <c r="B247" s="4"/>
      <c r="C247" s="4"/>
      <c r="D247" s="4"/>
      <c r="AD247" s="4"/>
      <c r="AE247" s="4"/>
      <c r="AG247" s="4"/>
      <c r="AH247" s="4"/>
      <c r="AI247" s="4"/>
      <c r="AJ247" s="4"/>
      <c r="AK247" s="4"/>
      <c r="AL247" s="4"/>
      <c r="AM247" s="4"/>
      <c r="AO247" s="4"/>
      <c r="AP247" s="4"/>
      <c r="AQ247" s="4"/>
    </row>
    <row r="248" spans="1:43" x14ac:dyDescent="0.2">
      <c r="A248" s="4"/>
      <c r="B248" s="4"/>
      <c r="C248" s="4"/>
      <c r="D248" s="4"/>
      <c r="AD248" s="4"/>
      <c r="AE248" s="4"/>
      <c r="AG248" s="4"/>
      <c r="AH248" s="4"/>
      <c r="AI248" s="4"/>
      <c r="AJ248" s="4"/>
      <c r="AK248" s="4"/>
      <c r="AL248" s="4"/>
      <c r="AM248" s="4"/>
      <c r="AO248" s="4"/>
      <c r="AP248" s="4"/>
      <c r="AQ248" s="4"/>
    </row>
    <row r="249" spans="1:43" x14ac:dyDescent="0.2">
      <c r="A249" s="4"/>
      <c r="B249" s="4"/>
      <c r="C249" s="4"/>
      <c r="D249" s="4"/>
      <c r="AD249" s="4"/>
      <c r="AE249" s="4"/>
      <c r="AG249" s="4"/>
      <c r="AH249" s="4"/>
      <c r="AI249" s="4"/>
      <c r="AJ249" s="4"/>
      <c r="AK249" s="4"/>
      <c r="AL249" s="4"/>
      <c r="AM249" s="4"/>
      <c r="AO249" s="4"/>
      <c r="AP249" s="4"/>
      <c r="AQ249" s="4"/>
    </row>
    <row r="250" spans="1:43" x14ac:dyDescent="0.2">
      <c r="A250" s="4"/>
      <c r="B250" s="4"/>
      <c r="C250" s="4"/>
      <c r="D250" s="4"/>
      <c r="AD250" s="4"/>
      <c r="AE250" s="4"/>
      <c r="AG250" s="4"/>
      <c r="AH250" s="4"/>
      <c r="AI250" s="4"/>
      <c r="AJ250" s="4"/>
      <c r="AK250" s="4"/>
      <c r="AL250" s="4"/>
      <c r="AM250" s="4"/>
      <c r="AO250" s="4"/>
      <c r="AP250" s="4"/>
      <c r="AQ250" s="4"/>
    </row>
    <row r="251" spans="1:43" x14ac:dyDescent="0.2">
      <c r="A251" s="4"/>
      <c r="B251" s="4"/>
      <c r="C251" s="4"/>
      <c r="D251" s="4"/>
      <c r="AD251" s="4"/>
      <c r="AE251" s="4"/>
      <c r="AG251" s="4"/>
      <c r="AH251" s="4"/>
      <c r="AI251" s="4"/>
      <c r="AJ251" s="4"/>
      <c r="AK251" s="4"/>
      <c r="AL251" s="4"/>
      <c r="AM251" s="4"/>
      <c r="AO251" s="4"/>
      <c r="AP251" s="4"/>
      <c r="AQ251" s="4"/>
    </row>
    <row r="252" spans="1:43" x14ac:dyDescent="0.2">
      <c r="A252" s="4"/>
      <c r="B252" s="4"/>
      <c r="C252" s="4"/>
      <c r="D252" s="4"/>
      <c r="AD252" s="4"/>
      <c r="AE252" s="4"/>
      <c r="AG252" s="4"/>
      <c r="AH252" s="4"/>
      <c r="AI252" s="4"/>
      <c r="AJ252" s="4"/>
      <c r="AK252" s="4"/>
      <c r="AL252" s="4"/>
      <c r="AM252" s="4"/>
      <c r="AO252" s="4"/>
      <c r="AP252" s="4"/>
      <c r="AQ252" s="4"/>
    </row>
    <row r="253" spans="1:43" x14ac:dyDescent="0.2">
      <c r="A253" s="4"/>
      <c r="B253" s="4"/>
      <c r="C253" s="4"/>
      <c r="D253" s="4"/>
      <c r="AD253" s="4"/>
      <c r="AE253" s="4"/>
      <c r="AG253" s="4"/>
      <c r="AH253" s="4"/>
      <c r="AI253" s="4"/>
      <c r="AJ253" s="4"/>
      <c r="AK253" s="4"/>
      <c r="AL253" s="4"/>
      <c r="AM253" s="4"/>
      <c r="AO253" s="4"/>
      <c r="AP253" s="4"/>
      <c r="AQ253" s="4"/>
    </row>
    <row r="254" spans="1:43" x14ac:dyDescent="0.2">
      <c r="A254" s="4"/>
      <c r="B254" s="4"/>
      <c r="C254" s="4"/>
      <c r="D254" s="4"/>
      <c r="AD254" s="4"/>
      <c r="AE254" s="4"/>
      <c r="AG254" s="4"/>
      <c r="AH254" s="4"/>
      <c r="AI254" s="4"/>
      <c r="AJ254" s="4"/>
      <c r="AK254" s="4"/>
      <c r="AL254" s="4"/>
      <c r="AM254" s="4"/>
      <c r="AO254" s="4"/>
      <c r="AP254" s="4"/>
      <c r="AQ254" s="4"/>
    </row>
    <row r="255" spans="1:43" x14ac:dyDescent="0.2">
      <c r="A255" s="4"/>
      <c r="B255" s="4"/>
      <c r="C255" s="4"/>
      <c r="D255" s="4"/>
      <c r="AD255" s="4"/>
      <c r="AE255" s="4"/>
      <c r="AG255" s="4"/>
      <c r="AH255" s="4"/>
      <c r="AI255" s="4"/>
      <c r="AJ255" s="4"/>
      <c r="AK255" s="4"/>
      <c r="AL255" s="4"/>
      <c r="AM255" s="4"/>
      <c r="AO255" s="4"/>
      <c r="AP255" s="4"/>
      <c r="AQ255" s="4"/>
    </row>
    <row r="256" spans="1:43" x14ac:dyDescent="0.2">
      <c r="A256" s="4"/>
      <c r="B256" s="4"/>
      <c r="C256" s="4"/>
      <c r="D256" s="4"/>
      <c r="AD256" s="4"/>
      <c r="AE256" s="4"/>
      <c r="AG256" s="4"/>
      <c r="AH256" s="4"/>
      <c r="AI256" s="4"/>
      <c r="AJ256" s="4"/>
      <c r="AK256" s="4"/>
      <c r="AL256" s="4"/>
      <c r="AM256" s="4"/>
      <c r="AO256" s="4"/>
      <c r="AP256" s="4"/>
      <c r="AQ256" s="4"/>
    </row>
    <row r="257" spans="1:43" x14ac:dyDescent="0.2">
      <c r="A257" s="4"/>
      <c r="B257" s="4"/>
      <c r="C257" s="4"/>
      <c r="D257" s="4"/>
      <c r="AD257" s="4"/>
      <c r="AE257" s="4"/>
      <c r="AG257" s="4"/>
      <c r="AH257" s="4"/>
      <c r="AI257" s="4"/>
      <c r="AJ257" s="4"/>
      <c r="AK257" s="4"/>
      <c r="AL257" s="4"/>
      <c r="AM257" s="4"/>
      <c r="AO257" s="4"/>
      <c r="AP257" s="4"/>
      <c r="AQ257" s="4"/>
    </row>
    <row r="258" spans="1:43" x14ac:dyDescent="0.2">
      <c r="A258" s="4"/>
      <c r="B258" s="4"/>
      <c r="C258" s="4"/>
      <c r="D258" s="4"/>
      <c r="AD258" s="4"/>
      <c r="AE258" s="4"/>
      <c r="AG258" s="4"/>
      <c r="AH258" s="4"/>
      <c r="AI258" s="4"/>
      <c r="AJ258" s="4"/>
      <c r="AO258" s="4"/>
      <c r="AP258" s="4"/>
      <c r="AQ258" s="4"/>
    </row>
    <row r="259" spans="1:43" x14ac:dyDescent="0.2">
      <c r="A259" s="4"/>
      <c r="B259" s="4"/>
      <c r="C259" s="4"/>
      <c r="D259" s="4"/>
      <c r="AD259" s="4"/>
      <c r="AE259" s="4"/>
      <c r="AG259" s="4"/>
      <c r="AH259" s="4"/>
      <c r="AI259" s="4"/>
      <c r="AJ259" s="4"/>
      <c r="AO259" s="4"/>
      <c r="AP259" s="4"/>
      <c r="AQ259" s="4"/>
    </row>
    <row r="260" spans="1:43" x14ac:dyDescent="0.2">
      <c r="A260" s="4"/>
      <c r="B260" s="4"/>
      <c r="C260" s="4"/>
      <c r="D260" s="4"/>
      <c r="AD260" s="4"/>
      <c r="AE260" s="4"/>
      <c r="AG260" s="4"/>
      <c r="AH260" s="4"/>
      <c r="AI260" s="4"/>
      <c r="AJ260" s="4"/>
      <c r="AO260" s="4"/>
      <c r="AP260" s="4"/>
      <c r="AQ260" s="4"/>
    </row>
    <row r="261" spans="1:43" x14ac:dyDescent="0.2">
      <c r="A261" s="4"/>
      <c r="B261" s="4"/>
      <c r="C261" s="4"/>
      <c r="D261" s="4"/>
      <c r="AD261" s="4"/>
      <c r="AE261" s="4"/>
      <c r="AG261" s="4"/>
      <c r="AH261" s="4"/>
      <c r="AI261" s="4"/>
      <c r="AJ261" s="4"/>
      <c r="AO261" s="4"/>
      <c r="AP261" s="4"/>
      <c r="AQ261" s="4"/>
    </row>
    <row r="262" spans="1:43" x14ac:dyDescent="0.2">
      <c r="AD262" s="4"/>
      <c r="AE262" s="4"/>
      <c r="AG262" s="4"/>
      <c r="AH262" s="4"/>
      <c r="AI262" s="4"/>
      <c r="AJ262" s="4"/>
      <c r="AO262" s="4"/>
      <c r="AP262" s="4"/>
      <c r="AQ262" s="4"/>
    </row>
    <row r="263" spans="1:43" x14ac:dyDescent="0.2">
      <c r="AD263" s="4"/>
      <c r="AE263" s="4"/>
      <c r="AG263" s="4"/>
      <c r="AH263" s="4"/>
      <c r="AI263" s="4"/>
      <c r="AJ263" s="4"/>
      <c r="AO263" s="4"/>
      <c r="AP263" s="4"/>
      <c r="AQ263" s="4"/>
    </row>
    <row r="264" spans="1:43" x14ac:dyDescent="0.2">
      <c r="AD264" s="4"/>
      <c r="AE264" s="4"/>
      <c r="AG264" s="4"/>
      <c r="AH264" s="4"/>
      <c r="AI264" s="4"/>
      <c r="AJ264" s="4"/>
      <c r="AO264" s="4"/>
      <c r="AP264" s="4"/>
      <c r="AQ264" s="4"/>
    </row>
    <row r="265" spans="1:43" x14ac:dyDescent="0.2">
      <c r="AD265" s="4"/>
      <c r="AE265" s="4"/>
      <c r="AG265" s="4"/>
      <c r="AH265" s="4"/>
      <c r="AI265" s="4"/>
      <c r="AJ265" s="4"/>
      <c r="AO265" s="4"/>
      <c r="AP265" s="4"/>
      <c r="AQ265" s="4"/>
    </row>
    <row r="266" spans="1:43" x14ac:dyDescent="0.2">
      <c r="Q266" s="4"/>
      <c r="R266" s="4"/>
      <c r="S266" s="4"/>
      <c r="T266" s="4"/>
      <c r="V266" s="4"/>
      <c r="W266" s="4"/>
      <c r="AD266" s="4"/>
      <c r="AE266" s="4"/>
      <c r="AG266" s="4"/>
      <c r="AH266" s="4"/>
      <c r="AI266" s="4"/>
      <c r="AJ266" s="4"/>
      <c r="AK266" s="4"/>
      <c r="AL266" s="4"/>
      <c r="AM266" s="4"/>
    </row>
    <row r="267" spans="1:43" x14ac:dyDescent="0.2">
      <c r="Q267" s="4"/>
      <c r="R267" s="4"/>
      <c r="S267" s="4"/>
      <c r="T267" s="4"/>
      <c r="V267" s="4"/>
      <c r="W267" s="4"/>
      <c r="AD267" s="4"/>
      <c r="AE267" s="4"/>
      <c r="AG267" s="4"/>
      <c r="AH267" s="4"/>
      <c r="AI267" s="4"/>
      <c r="AJ267" s="4"/>
      <c r="AK267" s="4"/>
      <c r="AL267" s="4"/>
      <c r="AM267" s="4"/>
    </row>
    <row r="268" spans="1:43" x14ac:dyDescent="0.2">
      <c r="Q268" s="4"/>
      <c r="R268" s="4"/>
      <c r="S268" s="4"/>
      <c r="T268" s="4"/>
      <c r="V268" s="4"/>
      <c r="W268" s="4"/>
      <c r="AD268" s="4"/>
      <c r="AE268" s="4"/>
      <c r="AG268" s="4"/>
      <c r="AH268" s="4"/>
      <c r="AI268" s="4"/>
      <c r="AJ268" s="4"/>
      <c r="AK268" s="4"/>
      <c r="AL268" s="4"/>
      <c r="AM268" s="4"/>
    </row>
    <row r="269" spans="1:43" x14ac:dyDescent="0.2">
      <c r="Q269" s="4"/>
      <c r="R269" s="4"/>
      <c r="S269" s="4"/>
      <c r="T269" s="4"/>
      <c r="V269" s="4"/>
      <c r="W269" s="4"/>
      <c r="AD269" s="4"/>
      <c r="AE269" s="4"/>
      <c r="AG269" s="4"/>
      <c r="AH269" s="4"/>
      <c r="AI269" s="4"/>
      <c r="AJ269" s="4"/>
      <c r="AK269" s="4"/>
      <c r="AL269" s="4"/>
      <c r="AM269" s="4"/>
    </row>
    <row r="270" spans="1:43" x14ac:dyDescent="0.2">
      <c r="Q270" s="4"/>
      <c r="R270" s="4"/>
      <c r="S270" s="4"/>
      <c r="T270" s="4"/>
      <c r="V270" s="4"/>
      <c r="W270" s="4"/>
      <c r="AD270" s="4"/>
      <c r="AE270" s="4"/>
      <c r="AG270" s="4"/>
      <c r="AH270" s="4"/>
      <c r="AI270" s="4"/>
      <c r="AJ270" s="4"/>
      <c r="AK270" s="4"/>
      <c r="AL270" s="4"/>
      <c r="AM270" s="4"/>
    </row>
    <row r="271" spans="1:43" x14ac:dyDescent="0.2">
      <c r="Q271" s="4"/>
      <c r="R271" s="4"/>
      <c r="S271" s="4"/>
      <c r="T271" s="4"/>
      <c r="V271" s="4"/>
      <c r="W271" s="4"/>
      <c r="AD271" s="4"/>
      <c r="AE271" s="4"/>
      <c r="AG271" s="4"/>
      <c r="AH271" s="4"/>
      <c r="AI271" s="4"/>
      <c r="AJ271" s="4"/>
    </row>
    <row r="272" spans="1:43" x14ac:dyDescent="0.2">
      <c r="Q272" s="4"/>
      <c r="R272" s="4"/>
      <c r="S272" s="4"/>
      <c r="T272" s="4"/>
      <c r="V272" s="4"/>
      <c r="W272" s="4"/>
      <c r="AD272" s="4"/>
      <c r="AE272" s="4"/>
      <c r="AG272" s="4"/>
      <c r="AH272" s="4"/>
      <c r="AI272" s="4"/>
      <c r="AJ272" s="4"/>
    </row>
    <row r="273" spans="17:36" x14ac:dyDescent="0.2">
      <c r="Q273" s="4"/>
      <c r="R273" s="4"/>
      <c r="S273" s="4"/>
      <c r="T273" s="4"/>
      <c r="V273" s="4"/>
      <c r="W273" s="4"/>
      <c r="AD273" s="4"/>
      <c r="AE273" s="4"/>
      <c r="AG273" s="4"/>
      <c r="AH273" s="4"/>
      <c r="AI273" s="4"/>
      <c r="AJ273" s="4"/>
    </row>
    <row r="274" spans="17:36" x14ac:dyDescent="0.2">
      <c r="Q274" s="4"/>
      <c r="R274" s="4"/>
      <c r="S274" s="4"/>
      <c r="T274" s="4"/>
      <c r="V274" s="4"/>
      <c r="W274" s="4"/>
      <c r="AD274" s="4"/>
      <c r="AE274" s="4"/>
      <c r="AG274" s="4"/>
      <c r="AH274" s="4"/>
      <c r="AI274" s="4"/>
      <c r="AJ274" s="4"/>
    </row>
    <row r="275" spans="17:36" x14ac:dyDescent="0.2">
      <c r="Q275" s="4"/>
      <c r="R275" s="4"/>
      <c r="S275" s="4"/>
      <c r="T275" s="4"/>
      <c r="V275" s="4"/>
      <c r="W275" s="4"/>
      <c r="AD275" s="4"/>
      <c r="AE275" s="4"/>
      <c r="AG275" s="4"/>
      <c r="AH275" s="4"/>
      <c r="AI275" s="4"/>
      <c r="AJ275" s="4"/>
    </row>
    <row r="276" spans="17:36" x14ac:dyDescent="0.2">
      <c r="Q276" s="4"/>
      <c r="R276" s="4"/>
      <c r="S276" s="4"/>
      <c r="T276" s="4"/>
      <c r="V276" s="4"/>
      <c r="W276" s="4"/>
      <c r="AD276" s="4"/>
      <c r="AE276" s="4"/>
      <c r="AG276" s="4"/>
      <c r="AH276" s="4"/>
      <c r="AI276" s="4"/>
      <c r="AJ276" s="4"/>
    </row>
  </sheetData>
  <mergeCells count="9">
    <mergeCell ref="R3:W3"/>
    <mergeCell ref="Y3:AD3"/>
    <mergeCell ref="AF3:AK3"/>
    <mergeCell ref="AM3:AR3"/>
    <mergeCell ref="A1:H1"/>
    <mergeCell ref="A2:H2"/>
    <mergeCell ref="A3:F3"/>
    <mergeCell ref="H3:K3"/>
    <mergeCell ref="M3:P3"/>
  </mergeCells>
  <conditionalFormatting sqref="E5:E160">
    <cfRule type="colorScale" priority="6">
      <colorScale>
        <cfvo type="min"/>
        <cfvo type="max"/>
        <color rgb="FFF8696B"/>
        <color rgb="FFFCFCFF"/>
      </colorScale>
    </cfRule>
  </conditionalFormatting>
  <conditionalFormatting sqref="V5:V144">
    <cfRule type="colorScale" priority="5">
      <colorScale>
        <cfvo type="min"/>
        <cfvo type="max"/>
        <color rgb="FFF8696B"/>
        <color rgb="FFFCFCFF"/>
      </colorScale>
    </cfRule>
  </conditionalFormatting>
  <conditionalFormatting sqref="AC5:AC96">
    <cfRule type="colorScale" priority="4">
      <colorScale>
        <cfvo type="min"/>
        <cfvo type="max"/>
        <color rgb="FFF8696B"/>
        <color rgb="FFFCFCFF"/>
      </colorScale>
    </cfRule>
  </conditionalFormatting>
  <conditionalFormatting sqref="AJ5:AJ136">
    <cfRule type="colorScale" priority="3">
      <colorScale>
        <cfvo type="min"/>
        <cfvo type="max"/>
        <color rgb="FFF8696B"/>
        <color rgb="FFFCFCFF"/>
      </colorScale>
    </cfRule>
  </conditionalFormatting>
  <conditionalFormatting sqref="AQ5:AQ165">
    <cfRule type="colorScale" priority="2">
      <colorScale>
        <cfvo type="min"/>
        <cfvo type="max"/>
        <color rgb="FFF8696B"/>
        <color rgb="FFFCFCFF"/>
      </colorScale>
    </cfRule>
  </conditionalFormatting>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390</TotalTime>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plementary Data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dc:description/>
  <cp:lastModifiedBy>Mohamed ELATI</cp:lastModifiedBy>
  <cp:revision>49</cp:revision>
  <cp:lastPrinted>2025-02-20T09:02:24Z</cp:lastPrinted>
  <dcterms:created xsi:type="dcterms:W3CDTF">2019-03-26T16:13:16Z</dcterms:created>
  <dcterms:modified xsi:type="dcterms:W3CDTF">2025-02-20T14:09:05Z</dcterms:modified>
  <dc:language>fr-FR</dc:language>
</cp:coreProperties>
</file>